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customXml/itemProps1.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comments2.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00" windowHeight="12040" activeTab="1"/>
  </bookViews>
  <sheets>
    <sheet name="GO  for downregulated genes " sheetId="1" r:id="rId1"/>
    <sheet name="GO for upregulated genes" sheetId="2" r:id="rId2"/>
  </sheets>
  <calcPr calcId="144525"/>
</workbook>
</file>

<file path=xl/comments1.xml><?xml version="1.0" encoding="utf-8"?>
<comments xmlns="http://schemas.openxmlformats.org/spreadsheetml/2006/main">
  <authors>
    <author/>
  </authors>
  <commentList>
    <comment ref="A2" authorId="0">
      <text>
        <r>
          <rPr>
            <sz val="10"/>
            <rFont val="宋体"/>
            <charset val="134"/>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text>
        <r>
          <rPr>
            <sz val="10"/>
            <rFont val="宋体"/>
            <charset val="134"/>
          </rPr>
          <t>Classification of GO Terms.</t>
        </r>
      </text>
    </comment>
    <comment ref="C2" authorId="0">
      <text>
        <r>
          <rPr>
            <sz val="10"/>
            <rFont val="宋体"/>
            <charset val="134"/>
          </rPr>
          <t>GO term identifer.</t>
        </r>
      </text>
    </comment>
    <comment ref="D2" authorId="0">
      <text>
        <r>
          <rPr>
            <sz val="10"/>
            <rFont val="宋体"/>
            <charset val="134"/>
          </rPr>
          <t>Term name.</t>
        </r>
      </text>
    </comment>
    <comment ref="E2" authorId="0">
      <text>
        <r>
          <rPr>
            <sz val="10"/>
            <rFont val="宋体"/>
            <charset val="134"/>
          </rPr>
          <t>Log10(P-value), i.e., -2 represents 0.01, the more negative the better.</t>
        </r>
      </text>
    </comment>
    <comment ref="G2" authorId="0">
      <text>
        <r>
          <rPr>
            <sz val="10"/>
            <rFont val="宋体"/>
            <charset val="134"/>
          </rPr>
          <t>#GenesOfUploadHitList_in_this_Term/#GenesOfGenome_in_this_Term</t>
        </r>
      </text>
    </comment>
    <comment ref="H2" authorId="0">
      <text>
        <r>
          <rPr>
            <sz val="10"/>
            <rFont val="宋体"/>
            <charset val="134"/>
          </rPr>
          <t>List of Entrez Gene IDs of upload hits in this term</t>
        </r>
      </text>
    </comment>
    <comment ref="I2" authorId="0">
      <text>
        <r>
          <rPr>
            <sz val="10"/>
            <rFont val="宋体"/>
            <charset val="134"/>
          </rPr>
          <t>List of Symbols of upload hits in this term</t>
        </r>
      </text>
    </comment>
  </commentList>
</comments>
</file>

<file path=xl/comments2.xml><?xml version="1.0" encoding="utf-8"?>
<comments xmlns="http://schemas.openxmlformats.org/spreadsheetml/2006/main">
  <authors>
    <author/>
  </authors>
  <commentList>
    <comment ref="A2" authorId="0">
      <text>
        <r>
          <rPr>
            <sz val="10"/>
            <rFont val="宋体"/>
            <charset val="134"/>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text>
        <r>
          <rPr>
            <sz val="10"/>
            <rFont val="宋体"/>
            <charset val="134"/>
          </rPr>
          <t>Classification of GO Terms.</t>
        </r>
      </text>
    </comment>
    <comment ref="C2" authorId="0">
      <text>
        <r>
          <rPr>
            <sz val="10"/>
            <rFont val="宋体"/>
            <charset val="134"/>
          </rPr>
          <t>GO term identifer.</t>
        </r>
      </text>
    </comment>
    <comment ref="D2" authorId="0">
      <text>
        <r>
          <rPr>
            <sz val="10"/>
            <rFont val="宋体"/>
            <charset val="134"/>
          </rPr>
          <t>Term name.</t>
        </r>
      </text>
    </comment>
    <comment ref="E2" authorId="0">
      <text>
        <r>
          <rPr>
            <sz val="10"/>
            <rFont val="宋体"/>
            <charset val="134"/>
          </rPr>
          <t>Log10(P-value), i.e., -2 represents 0.01, the more negative the better.</t>
        </r>
      </text>
    </comment>
    <comment ref="G2" authorId="0">
      <text>
        <r>
          <rPr>
            <sz val="10"/>
            <rFont val="宋体"/>
            <charset val="134"/>
          </rPr>
          <t>#GenesOfUploadHitList_in_this_Term/#GenesOfGenome_in_this_Term</t>
        </r>
      </text>
    </comment>
    <comment ref="H2" authorId="0">
      <text>
        <r>
          <rPr>
            <sz val="10"/>
            <rFont val="宋体"/>
            <charset val="134"/>
          </rPr>
          <t>List of Entrez Gene IDs of upload hits in this term</t>
        </r>
      </text>
    </comment>
    <comment ref="I2" authorId="0">
      <text>
        <r>
          <rPr>
            <sz val="10"/>
            <rFont val="宋体"/>
            <charset val="134"/>
          </rPr>
          <t>List of Symbols of upload hits in this term</t>
        </r>
      </text>
    </comment>
  </commentList>
</comments>
</file>

<file path=xl/sharedStrings.xml><?xml version="1.0" encoding="utf-8"?>
<sst xmlns="http://schemas.openxmlformats.org/spreadsheetml/2006/main" count="1819" uniqueCount="1082">
  <si>
    <t xml:space="preserve">Table S7: GO terms enriched in overlapped upregulated genes and GO terms enriched in overlapped downregulated genes of epalrestat treated samples and siAKR1B1 treated samples. GO terms enriched in overlapped downregulated genes of epalrestat treated samples and siAKR1B1 treated samples. </t>
  </si>
  <si>
    <t>GroupID</t>
  </si>
  <si>
    <t>Category</t>
  </si>
  <si>
    <t>Term</t>
  </si>
  <si>
    <t>Description</t>
  </si>
  <si>
    <t>LogP</t>
  </si>
  <si>
    <t>Log(q-value)</t>
  </si>
  <si>
    <t>InTerm_InList</t>
  </si>
  <si>
    <t>Genes</t>
  </si>
  <si>
    <t>Symbols</t>
  </si>
  <si>
    <t>1_Summary</t>
  </si>
  <si>
    <t>Reactome Gene Sets</t>
  </si>
  <si>
    <t>R-HSA-909733</t>
  </si>
  <si>
    <t>Interferon alpha/beta signaling</t>
  </si>
  <si>
    <t>8/72</t>
  </si>
  <si>
    <t>1958,3433,3434,3437,4940,8638,10410,10581,3838,51191,115361,664,665,9641,340061,1907,2152,2194,2625,3815,4311,7057,11151,54756,3932,6622</t>
  </si>
  <si>
    <t>EGR1,IFIT2,IFIT1,IFIT3,OAS3,OASL,IFITM3,IFITM2,KPNA2,HERC5,GBP4,BNIP3,BNIP3L,IKBKE,STING1,EDN2,F3,FASN,GATA3,KIT,MME,THBS1,CORO1A,IL17RD,LCK,SNCA</t>
  </si>
  <si>
    <t>1_Member</t>
  </si>
  <si>
    <t>1958,3433,3434,3437,4940,8638,10410,10581</t>
  </si>
  <si>
    <t>EGR1,IFIT2,IFIT1,IFIT3,OAS3,OASL,IFITM3,IFITM2</t>
  </si>
  <si>
    <t>R-HSA-913531</t>
  </si>
  <si>
    <t>Interferon Signaling</t>
  </si>
  <si>
    <t>11/199</t>
  </si>
  <si>
    <t>1958,3433,3434,3437,3838,4940,8638,10410,10581,51191,115361</t>
  </si>
  <si>
    <t>EGR1,IFIT2,IFIT1,IFIT3,KPNA2,OAS3,OASL,IFITM3,IFITM2,HERC5,GBP4</t>
  </si>
  <si>
    <t>GO Biological Processes</t>
  </si>
  <si>
    <t>GO:0051607</t>
  </si>
  <si>
    <t>defense response to virus</t>
  </si>
  <si>
    <t>12/250</t>
  </si>
  <si>
    <t>664,665,3433,3434,3437,4940,8638,9641,10410,10581,51191,340061</t>
  </si>
  <si>
    <t>BNIP3,BNIP3L,IFIT2,IFIT1,IFIT3,OAS3,OASL,IKBKE,IFITM3,IFITM2,HERC5,STING1</t>
  </si>
  <si>
    <t>GO:0140546</t>
  </si>
  <si>
    <t>defense response to symbiont</t>
  </si>
  <si>
    <t>12/251</t>
  </si>
  <si>
    <t>GO:0071345</t>
  </si>
  <si>
    <t>cellular response to cytokine stimulus</t>
  </si>
  <si>
    <t>19/710</t>
  </si>
  <si>
    <t>1907,1958,2152,2194,2625,3433,3434,3437,3815,4311,7057,8638,9641,10410,10581,11151,54756,115361,340061</t>
  </si>
  <si>
    <t>EDN2,EGR1,F3,FASN,GATA3,IFIT2,IFIT1,IFIT3,KIT,MME,THBS1,OASL,IKBKE,IFITM3,IFITM2,CORO1A,IL17RD,GBP4,STING1</t>
  </si>
  <si>
    <t>GO:0009615</t>
  </si>
  <si>
    <t>response to virus</t>
  </si>
  <si>
    <t>13/358</t>
  </si>
  <si>
    <t>664,665,2625,3433,3434,3437,4940,8638,9641,10410,10581,51191,340061</t>
  </si>
  <si>
    <t>BNIP3,BNIP3L,GATA3,IFIT2,IFIT1,IFIT3,OAS3,OASL,IKBKE,IFITM3,IFITM2,HERC5,STING1</t>
  </si>
  <si>
    <t>GO:0045071</t>
  </si>
  <si>
    <t>negative regulation of viral genome replication</t>
  </si>
  <si>
    <t>5/57</t>
  </si>
  <si>
    <t>3434,4940,8638,10410,10581</t>
  </si>
  <si>
    <t>IFIT1,OAS3,OASL,IFITM3,IFITM2</t>
  </si>
  <si>
    <t>GO:0035456</t>
  </si>
  <si>
    <t>response to interferon-beta</t>
  </si>
  <si>
    <t>4/32</t>
  </si>
  <si>
    <t>9641,10410,10581,340061</t>
  </si>
  <si>
    <t>IKBKE,IFITM3,IFITM2,STING1</t>
  </si>
  <si>
    <t>GO:0071357</t>
  </si>
  <si>
    <t>cellular response to type I interferon</t>
  </si>
  <si>
    <t>4/43</t>
  </si>
  <si>
    <t>3434,9641,10410,10581</t>
  </si>
  <si>
    <t>IFIT1,IKBKE,IFITM3,IFITM2</t>
  </si>
  <si>
    <t>GO:0045069</t>
  </si>
  <si>
    <t>regulation of viral genome replication</t>
  </si>
  <si>
    <t>5/87</t>
  </si>
  <si>
    <t>GO:1903900</t>
  </si>
  <si>
    <t>regulation of viral life cycle</t>
  </si>
  <si>
    <t>6/139</t>
  </si>
  <si>
    <t>3434,3838,4940,8638,10410,10581</t>
  </si>
  <si>
    <t>IFIT1,KPNA2,OAS3,OASL,IFITM3,IFITM2</t>
  </si>
  <si>
    <t>GO:0048525</t>
  </si>
  <si>
    <t>negative regulation of viral process</t>
  </si>
  <si>
    <t>5/91</t>
  </si>
  <si>
    <t>GO:0034340</t>
  </si>
  <si>
    <t>response to type I interferon</t>
  </si>
  <si>
    <t>4/51</t>
  </si>
  <si>
    <t>GO:0019221</t>
  </si>
  <si>
    <t>cytokine-mediated signaling pathway</t>
  </si>
  <si>
    <t>9/360</t>
  </si>
  <si>
    <t>1907,1958,2152,3815,8638,9641,10410,10581,54756</t>
  </si>
  <si>
    <t>EDN2,EGR1,F3,KIT,OASL,IKBKE,IFITM3,IFITM2,IL17RD</t>
  </si>
  <si>
    <t>R-HSA-1280215</t>
  </si>
  <si>
    <t>Cytokine Signaling in Immune system</t>
  </si>
  <si>
    <t>13/715</t>
  </si>
  <si>
    <t>1958,2625,3433,3434,3437,3838,3932,4940,8638,10410,10581,51191,115361</t>
  </si>
  <si>
    <t>EGR1,GATA3,IFIT2,IFIT1,IFIT3,KPNA2,LCK,OAS3,OASL,IFITM3,IFITM2,HERC5,GBP4</t>
  </si>
  <si>
    <t>GO:0050792</t>
  </si>
  <si>
    <t>regulation of viral process</t>
  </si>
  <si>
    <t>6/159</t>
  </si>
  <si>
    <t>GO:0060337</t>
  </si>
  <si>
    <t>type I interferon signaling pathway</t>
  </si>
  <si>
    <t>3/41</t>
  </si>
  <si>
    <t>9641,10410,10581</t>
  </si>
  <si>
    <t>IKBKE,IFITM3,IFITM2</t>
  </si>
  <si>
    <t>GO:0034341</t>
  </si>
  <si>
    <t>response to interferon-gamma</t>
  </si>
  <si>
    <t>4/126</t>
  </si>
  <si>
    <t>6622,10410,10581,115361</t>
  </si>
  <si>
    <t>SNCA,IFITM3,IFITM2,GBP4</t>
  </si>
  <si>
    <t>2_Summary</t>
  </si>
  <si>
    <t>GO:0035455</t>
  </si>
  <si>
    <t>response to interferon-alpha</t>
  </si>
  <si>
    <t>5/20</t>
  </si>
  <si>
    <t>2625,3433,3437,10410,10581</t>
  </si>
  <si>
    <t>GATA3,IFIT2,IFIT3,IFITM3,IFITM2</t>
  </si>
  <si>
    <t>2_Member</t>
  </si>
  <si>
    <t>GO:0035457</t>
  </si>
  <si>
    <t>cellular response to interferon-alpha</t>
  </si>
  <si>
    <t>3/10</t>
  </si>
  <si>
    <t>2625,3433,3437</t>
  </si>
  <si>
    <t>GATA3,IFIT2,IFIT3</t>
  </si>
  <si>
    <t>3_Summary</t>
  </si>
  <si>
    <t>GO:1901722</t>
  </si>
  <si>
    <t>regulation of cell proliferation involved in kidney development</t>
  </si>
  <si>
    <t>4/14</t>
  </si>
  <si>
    <t>1958,2625,8710,80310,890,1490,3340,7057,11151,66000</t>
  </si>
  <si>
    <t>EGR1,GATA3,SERPINB7,PDGFD,CCNA2,CCN2,NDST1,THBS1,CORO1A,TMEM108</t>
  </si>
  <si>
    <t>3_Member</t>
  </si>
  <si>
    <t>1958,2625,8710,80310</t>
  </si>
  <si>
    <t>EGR1,GATA3,SERPINB7,PDGFD</t>
  </si>
  <si>
    <t>GO:0072126</t>
  </si>
  <si>
    <t>positive regulation of glomerular mesangial cell proliferation</t>
  </si>
  <si>
    <t>3/6</t>
  </si>
  <si>
    <t>1958,8710,80310</t>
  </si>
  <si>
    <t>EGR1,SERPINB7,PDGFD</t>
  </si>
  <si>
    <t>GO:1901724</t>
  </si>
  <si>
    <t>positive regulation of cell proliferation involved in kidney development</t>
  </si>
  <si>
    <t>3/8</t>
  </si>
  <si>
    <t>GO:0072124</t>
  </si>
  <si>
    <t>regulation of glomerular mesangial cell proliferation</t>
  </si>
  <si>
    <t>GO:0071363</t>
  </si>
  <si>
    <t>cellular response to growth factor stimulus</t>
  </si>
  <si>
    <t>9/468</t>
  </si>
  <si>
    <t>890,1490,1958,2625,3340,7057,11151,66000,80310</t>
  </si>
  <si>
    <t>CCNA2,CCN2,EGR1,GATA3,NDST1,THBS1,CORO1A,TMEM108,PDGFD</t>
  </si>
  <si>
    <t>GO:0070848</t>
  </si>
  <si>
    <t>response to growth factor</t>
  </si>
  <si>
    <t>9/498</t>
  </si>
  <si>
    <t>4_Summary</t>
  </si>
  <si>
    <t>GO:0051129</t>
  </si>
  <si>
    <t>negative regulation of cellular component organization</t>
  </si>
  <si>
    <t>16/693</t>
  </si>
  <si>
    <t>664,1949,2042,5734,6622,7057,9700,11130,11151,22891,27124,56998,57405,59341,80119,192683,4288,6790,64151,890,3014,3978,5577,7083,3815,83461,1490,10263,56992</t>
  </si>
  <si>
    <t>BNIP3,EFNB3,EPHA3,PTGER4,SNCA,THBS1,ESPL1,ZWINT,CORO1A,ZNF365,INPP5J,CTNNBIP1,SPC25,TRPV4,PIF1,SCAMP5,MKI67,AURKA,NCAPG,CCNA2,H2AX,LIG1,PRKAR2B,TK1,KIT,CDCA3,CCN2,CDK2AP2,KIF15</t>
  </si>
  <si>
    <t>4_Member</t>
  </si>
  <si>
    <t>664,1949,2042,5734,6622,7057,9700,11130,11151,22891,27124,56998,57405,59341,80119,192683</t>
  </si>
  <si>
    <t>BNIP3,EFNB3,EPHA3,PTGER4,SNCA,THBS1,ESPL1,ZWINT,CORO1A,ZNF365,INPP5J,CTNNBIP1,SPC25,TRPV4,PIF1,SCAMP5</t>
  </si>
  <si>
    <t>GO:0007088</t>
  </si>
  <si>
    <t>regulation of mitotic nuclear division</t>
  </si>
  <si>
    <t>5/118</t>
  </si>
  <si>
    <t>4288,6790,9700,11130,57405</t>
  </si>
  <si>
    <t>MKI67,AURKA,ESPL1,ZWINT,SPC25</t>
  </si>
  <si>
    <t>GO:0010639</t>
  </si>
  <si>
    <t>negative regulation of organelle organization</t>
  </si>
  <si>
    <t>8/342</t>
  </si>
  <si>
    <t>664,6622,9700,11130,11151,27124,57405,80119</t>
  </si>
  <si>
    <t>BNIP3,SNCA,ESPL1,ZWINT,CORO1A,INPP5J,SPC25,PIF1</t>
  </si>
  <si>
    <t>GO:0051983</t>
  </si>
  <si>
    <t>regulation of chromosome segregation</t>
  </si>
  <si>
    <t>5/130</t>
  </si>
  <si>
    <t>4288,9700,11130,57405,64151</t>
  </si>
  <si>
    <t>MKI67,ESPL1,ZWINT,SPC25,NCAPG</t>
  </si>
  <si>
    <t>GO:2001251</t>
  </si>
  <si>
    <t>negative regulation of chromosome organization</t>
  </si>
  <si>
    <t>4/80</t>
  </si>
  <si>
    <t>9700,11130,57405,80119</t>
  </si>
  <si>
    <t>ESPL1,ZWINT,SPC25,PIF1</t>
  </si>
  <si>
    <t>R-HSA-69278</t>
  </si>
  <si>
    <t>Cell Cycle, Mitotic</t>
  </si>
  <si>
    <t>10/561</t>
  </si>
  <si>
    <t>890,3014,3978,5577,6790,7083,9700,11130,57405,64151</t>
  </si>
  <si>
    <t>CCNA2,H2AX,LIG1,PRKAR2B,AURKA,TK1,ESPL1,ZWINT,SPC25,NCAPG</t>
  </si>
  <si>
    <t>GO:0051783</t>
  </si>
  <si>
    <t>regulation of nuclear division</t>
  </si>
  <si>
    <t>5/145</t>
  </si>
  <si>
    <t>R-HSA-1640170</t>
  </si>
  <si>
    <t>Cell Cycle</t>
  </si>
  <si>
    <t>11/692</t>
  </si>
  <si>
    <t>890,3014,3978,5577,6790,7083,9700,11130,57405,64151,80119</t>
  </si>
  <si>
    <t>CCNA2,H2AX,LIG1,PRKAR2B,AURKA,TK1,ESPL1,ZWINT,SPC25,NCAPG,PIF1</t>
  </si>
  <si>
    <t>GO:0051301</t>
  </si>
  <si>
    <t>cell division</t>
  </si>
  <si>
    <t>9/503</t>
  </si>
  <si>
    <t>890,3815,3978,6790,9700,11130,57405,64151,83461</t>
  </si>
  <si>
    <t>CCNA2,KIT,LIG1,AURKA,ESPL1,ZWINT,SPC25,NCAPG,CDCA3</t>
  </si>
  <si>
    <t>GO:1905818</t>
  </si>
  <si>
    <t>regulation of chromosome separation</t>
  </si>
  <si>
    <t>4/109</t>
  </si>
  <si>
    <t>9700,11130,57405,64151</t>
  </si>
  <si>
    <t>ESPL1,ZWINT,SPC25,NCAPG</t>
  </si>
  <si>
    <t>GO:0010564</t>
  </si>
  <si>
    <t>regulation of cell cycle process</t>
  </si>
  <si>
    <t>10/734</t>
  </si>
  <si>
    <t>1490,3014,4288,6790,9700,10263,11130,56992,57405,64151</t>
  </si>
  <si>
    <t>CCN2,H2AX,MKI67,AURKA,ESPL1,CDK2AP2,ZWINT,KIF15,SPC25,NCAPG</t>
  </si>
  <si>
    <t>5_Summary</t>
  </si>
  <si>
    <t>GO:0006919</t>
  </si>
  <si>
    <t>activation of cysteine-type endopeptidase activity involved in apoptotic process</t>
  </si>
  <si>
    <t>6/77</t>
  </si>
  <si>
    <t>2152,3092,3932,6622,7805,112399,1490,7057,5037,8710,10406,5327,6790,153769,5653,3815,85360,11151,57214</t>
  </si>
  <si>
    <t>F3,HIP1,LCK,SNCA,LAPTM5,EGLN3,CCN2,THBS1,PEBP1,SERPINB7,WFDC2,PLAT,AURKA,SH3RF2,KLK6,KIT,SYDE1,CORO1A,CEMIP</t>
  </si>
  <si>
    <t>5_Member</t>
  </si>
  <si>
    <t>2152,3092,3932,6622,7805,112399</t>
  </si>
  <si>
    <t>F3,HIP1,LCK,SNCA,LAPTM5,EGLN3</t>
  </si>
  <si>
    <t>GO:0043280</t>
  </si>
  <si>
    <t>positive regulation of cysteine-type endopeptidase activity involved in apoptotic process</t>
  </si>
  <si>
    <t>7/125</t>
  </si>
  <si>
    <t>1490,2152,3092,3932,6622,7805,112399</t>
  </si>
  <si>
    <t>CCN2,F3,HIP1,LCK,SNCA,LAPTM5,EGLN3</t>
  </si>
  <si>
    <t>GO:2001056</t>
  </si>
  <si>
    <t>positive regulation of cysteine-type endopeptidase activity</t>
  </si>
  <si>
    <t>7/143</t>
  </si>
  <si>
    <t>GO:0043281</t>
  </si>
  <si>
    <t>regulation of cysteine-type endopeptidase activity involved in apoptotic process</t>
  </si>
  <si>
    <t>8/204</t>
  </si>
  <si>
    <t>1490,2152,3092,3932,6622,7057,7805,112399</t>
  </si>
  <si>
    <t>CCN2,F3,HIP1,LCK,SNCA,THBS1,LAPTM5,EGLN3</t>
  </si>
  <si>
    <t>GO:0052548</t>
  </si>
  <si>
    <t>regulation of endopeptidase activity</t>
  </si>
  <si>
    <t>11/426</t>
  </si>
  <si>
    <t>1490,2152,3092,3932,5037,6622,7057,7805,8710,10406,112399</t>
  </si>
  <si>
    <t>CCN2,F3,HIP1,LCK,PEBP1,SNCA,THBS1,LAPTM5,SERPINB7,WFDC2,EGLN3</t>
  </si>
  <si>
    <t>GO:2000116</t>
  </si>
  <si>
    <t>regulation of cysteine-type endopeptidase activity</t>
  </si>
  <si>
    <t>8/229</t>
  </si>
  <si>
    <t>GO:0052547</t>
  </si>
  <si>
    <t>regulation of peptidase activity</t>
  </si>
  <si>
    <t>11/456</t>
  </si>
  <si>
    <t>GO:0010950</t>
  </si>
  <si>
    <t>positive regulation of endopeptidase activity</t>
  </si>
  <si>
    <t>7/174</t>
  </si>
  <si>
    <t>GO:0030162</t>
  </si>
  <si>
    <t>regulation of proteolysis</t>
  </si>
  <si>
    <t>14/745</t>
  </si>
  <si>
    <t>1490,2152,3092,3932,5037,5327,6622,6790,7057,7805,8710,10406,112399,153769</t>
  </si>
  <si>
    <t>CCN2,F3,HIP1,LCK,PEBP1,PLAT,SNCA,AURKA,THBS1,LAPTM5,SERPINB7,WFDC2,EGLN3,SH3RF2</t>
  </si>
  <si>
    <t>GO:0010952</t>
  </si>
  <si>
    <t>positive regulation of peptidase activity</t>
  </si>
  <si>
    <t>7/192</t>
  </si>
  <si>
    <t>GO:0045862</t>
  </si>
  <si>
    <t>positive regulation of proteolysis</t>
  </si>
  <si>
    <t>9/369</t>
  </si>
  <si>
    <t>1490,2152,3092,3932,6622,6790,7805,112399,153769</t>
  </si>
  <si>
    <t>CCN2,F3,HIP1,LCK,SNCA,AURKA,LAPTM5,EGLN3,SH3RF2</t>
  </si>
  <si>
    <t>GO:0010640</t>
  </si>
  <si>
    <t>regulation of platelet-derived growth factor receptor signaling pathway</t>
  </si>
  <si>
    <t>3/23</t>
  </si>
  <si>
    <t>2152,3092,6622</t>
  </si>
  <si>
    <t>F3,HIP1,SNCA</t>
  </si>
  <si>
    <t>Canonical Pathways</t>
  </si>
  <si>
    <t>M275</t>
  </si>
  <si>
    <t>PID ALPHA SYNUCLEIN PATHWAY</t>
  </si>
  <si>
    <t>3/32</t>
  </si>
  <si>
    <t>3932,5653,6622</t>
  </si>
  <si>
    <t>LCK,KLK6,SNCA</t>
  </si>
  <si>
    <t>GO:0051345</t>
  </si>
  <si>
    <t>positive regulation of hydrolase activity</t>
  </si>
  <si>
    <t>9/576</t>
  </si>
  <si>
    <t>1490,2152,3092,3815,3932,6622,7805,85360,112399</t>
  </si>
  <si>
    <t>CCN2,F3,HIP1,KIT,LCK,SNCA,LAPTM5,SYDE1,EGLN3</t>
  </si>
  <si>
    <t>GO:0051282</t>
  </si>
  <si>
    <t>regulation of sequestering of calcium ion</t>
  </si>
  <si>
    <t>4/125</t>
  </si>
  <si>
    <t>3932,6622,11151,57214</t>
  </si>
  <si>
    <t>LCK,SNCA,CORO1A,CEMIP</t>
  </si>
  <si>
    <t>6_Summary</t>
  </si>
  <si>
    <t>GO:0036293</t>
  </si>
  <si>
    <t>response to decreased oxygen levels</t>
  </si>
  <si>
    <t>10/290</t>
  </si>
  <si>
    <t>664,665,890,1490,1958,4017,5327,6781,7057,112399,154,3434,6622,54331,80310,340061,2625,3815,5734,59341,3340,7045</t>
  </si>
  <si>
    <t>BNIP3,BNIP3L,CCNA2,CCN2,EGR1,LOXL2,PLAT,STC1,THBS1,EGLN3,ADRB2,IFIT1,SNCA,GNG2,PDGFD,STING1,GATA3,KIT,PTGER4,TRPV4,NDST1,TGFBI</t>
  </si>
  <si>
    <t>6_Member</t>
  </si>
  <si>
    <t>664,665,890,1490,1958,4017,5327,6781,7057,112399</t>
  </si>
  <si>
    <t>BNIP3,BNIP3L,CCNA2,CCN2,EGR1,LOXL2,PLAT,STC1,THBS1,EGLN3</t>
  </si>
  <si>
    <t>GO:0070482</t>
  </si>
  <si>
    <t>response to oxygen levels</t>
  </si>
  <si>
    <t>10/316</t>
  </si>
  <si>
    <t>GO:0001666</t>
  </si>
  <si>
    <t>response to hypoxia</t>
  </si>
  <si>
    <t>9/277</t>
  </si>
  <si>
    <t>664,665,890,1958,4017,5327,6781,7057,112399</t>
  </si>
  <si>
    <t>BNIP3,BNIP3L,CCNA2,EGR1,LOXL2,PLAT,STC1,THBS1,EGLN3</t>
  </si>
  <si>
    <t>GO:0071456</t>
  </si>
  <si>
    <t>cellular response to hypoxia</t>
  </si>
  <si>
    <t>6/132</t>
  </si>
  <si>
    <t>664,665,890,1958,6781,112399</t>
  </si>
  <si>
    <t>BNIP3,BNIP3L,CCNA2,EGR1,STC1,EGLN3</t>
  </si>
  <si>
    <t>GO:0036294</t>
  </si>
  <si>
    <t>cellular response to decreased oxygen levels</t>
  </si>
  <si>
    <t>6/140</t>
  </si>
  <si>
    <t>GO:0071453</t>
  </si>
  <si>
    <t>cellular response to oxygen levels</t>
  </si>
  <si>
    <t>6/155</t>
  </si>
  <si>
    <t>GO:1901699</t>
  </si>
  <si>
    <t>cellular response to nitrogen compound</t>
  </si>
  <si>
    <t>10/640</t>
  </si>
  <si>
    <t>154,890,1958,3434,5327,6622,6781,54331,80310,340061</t>
  </si>
  <si>
    <t>ADRB2,CCNA2,EGR1,IFIT1,PLAT,SNCA,STC1,GNG2,PDGFD,STING1</t>
  </si>
  <si>
    <t>GO:0009725</t>
  </si>
  <si>
    <t>response to hormone</t>
  </si>
  <si>
    <t>11/753</t>
  </si>
  <si>
    <t>890,1490,1958,2625,3815,5327,5734,6781,7057,54331,59341</t>
  </si>
  <si>
    <t>CCNA2,CCN2,EGR1,GATA3,KIT,PLAT,PTGER4,STC1,THBS1,GNG2,TRPV4</t>
  </si>
  <si>
    <t>GO:0008283</t>
  </si>
  <si>
    <t>cell population proliferation</t>
  </si>
  <si>
    <t>8/492</t>
  </si>
  <si>
    <t>1490,1958,3340,3815,4017,6781,7045,54331</t>
  </si>
  <si>
    <t>CCN2,EGR1,NDST1,KIT,LOXL2,STC1,TGFBI,GNG2</t>
  </si>
  <si>
    <t>GO:0071407</t>
  </si>
  <si>
    <t>cellular response to organic cyclic compound</t>
  </si>
  <si>
    <t>8/505</t>
  </si>
  <si>
    <t>890,1958,3434,5327,6622,6781,54331,340061</t>
  </si>
  <si>
    <t>CCNA2,EGR1,IFIT1,PLAT,SNCA,STC1,GNG2,STING1</t>
  </si>
  <si>
    <t>7_Summary</t>
  </si>
  <si>
    <t>GO:0030335</t>
  </si>
  <si>
    <t>positive regulation of cell migration</t>
  </si>
  <si>
    <t>13/560</t>
  </si>
  <si>
    <t>1907,2152,2625,3815,4162,4638,7057,11151,57214,59341,80310,85360,153769,1958,4940,5734,7805,8710,192683,340061,5327,6622,8638,9641,124976</t>
  </si>
  <si>
    <t>EDN2,F3,GATA3,KIT,MCAM,MYLK,THBS1,CORO1A,CEMIP,TRPV4,PDGFD,SYDE1,SH3RF2,EGR1,OAS3,PTGER4,LAPTM5,SERPINB7,SCAMP5,STING1,PLAT,SNCA,OASL,IKBKE,SPNS2</t>
  </si>
  <si>
    <t>7_Member</t>
  </si>
  <si>
    <t>1907,2152,2625,3815,4162,4638,7057,11151,57214,59341,80310,85360,153769</t>
  </si>
  <si>
    <t>EDN2,F3,GATA3,KIT,MCAM,MYLK,THBS1,CORO1A,CEMIP,TRPV4,PDGFD,SYDE1,SH3RF2</t>
  </si>
  <si>
    <t>GO:0001819</t>
  </si>
  <si>
    <t>positive regulation of cytokine production</t>
  </si>
  <si>
    <t>12/481</t>
  </si>
  <si>
    <t>1958,2152,2625,3815,4940,5734,7057,7805,8710,59341,192683,340061</t>
  </si>
  <si>
    <t>EGR1,F3,GATA3,KIT,OAS3,PTGER4,THBS1,LAPTM5,SERPINB7,TRPV4,SCAMP5,STING1</t>
  </si>
  <si>
    <t>GO:2000147</t>
  </si>
  <si>
    <t>positive regulation of cell motility</t>
  </si>
  <si>
    <t>13/584</t>
  </si>
  <si>
    <t>GO:0051272</t>
  </si>
  <si>
    <t>positive regulation of cellular component movement</t>
  </si>
  <si>
    <t>13/597</t>
  </si>
  <si>
    <t>GO:0040017</t>
  </si>
  <si>
    <t>positive regulation of locomotion</t>
  </si>
  <si>
    <t>13/599</t>
  </si>
  <si>
    <t>GO:0032103</t>
  </si>
  <si>
    <t>positive regulation of response to external stimulus</t>
  </si>
  <si>
    <t>11/455</t>
  </si>
  <si>
    <t>1907,2152,5327,5734,6622,7057,8638,9641,59341,80310,340061</t>
  </si>
  <si>
    <t>EDN2,F3,PLAT,PTGER4,SNCA,THBS1,OASL,IKBKE,TRPV4,PDGFD,STING1</t>
  </si>
  <si>
    <t>GO:0050921</t>
  </si>
  <si>
    <t>positive regulation of chemotaxis</t>
  </si>
  <si>
    <t>5/140</t>
  </si>
  <si>
    <t>1907,2152,7057,59341,80310</t>
  </si>
  <si>
    <t>EDN2,F3,THBS1,TRPV4,PDGFD</t>
  </si>
  <si>
    <t>GO:0002685</t>
  </si>
  <si>
    <t>regulation of leukocyte migration</t>
  </si>
  <si>
    <t>6/219</t>
  </si>
  <si>
    <t>1907,5734,7057,59341,80310,124976</t>
  </si>
  <si>
    <t>EDN2,PTGER4,THBS1,TRPV4,PDGFD,SPNS2</t>
  </si>
  <si>
    <t>GO:0071675</t>
  </si>
  <si>
    <t>regulation of mononuclear cell migration</t>
  </si>
  <si>
    <t>4/117</t>
  </si>
  <si>
    <t>7057,59341,80310,124976</t>
  </si>
  <si>
    <t>THBS1,TRPV4,PDGFD,SPNS2</t>
  </si>
  <si>
    <t>GO:0002687</t>
  </si>
  <si>
    <t>positive regulation of leukocyte migration</t>
  </si>
  <si>
    <t>4/141</t>
  </si>
  <si>
    <t>1907,7057,59341,80310</t>
  </si>
  <si>
    <t>EDN2,THBS1,TRPV4,PDGFD</t>
  </si>
  <si>
    <t>GO:0050920</t>
  </si>
  <si>
    <t>regulation of chemotaxis</t>
  </si>
  <si>
    <t>5/226</t>
  </si>
  <si>
    <t>8_Summary</t>
  </si>
  <si>
    <t>GO:0050804</t>
  </si>
  <si>
    <t>modulation of chemical synaptic transmission</t>
  </si>
  <si>
    <t>11/435</t>
  </si>
  <si>
    <t>154,1000,3815,4311,5327,5577,6622,9495,9498,9746,66000,4638,6781,57214,154043,11151,2042,2239</t>
  </si>
  <si>
    <t>ADRB2,CDH2,KIT,MME,PLAT,PRKAR2B,SNCA,AKAP5,SLC4A8,CLSTN3,TMEM108,MYLK,STC1,CEMIP,CNKSR3,CORO1A,EPHA3,GPC4</t>
  </si>
  <si>
    <t>8_Member</t>
  </si>
  <si>
    <t>154,1000,3815,4311,5327,5577,6622,9495,9498,9746,66000</t>
  </si>
  <si>
    <t>ADRB2,CDH2,KIT,MME,PLAT,PRKAR2B,SNCA,AKAP5,SLC4A8,CLSTN3,TMEM108</t>
  </si>
  <si>
    <t>GO:0099177</t>
  </si>
  <si>
    <t>regulation of trans-synaptic signaling</t>
  </si>
  <si>
    <t>11/436</t>
  </si>
  <si>
    <t>GO:0051928</t>
  </si>
  <si>
    <t>positive regulation of calcium ion transport</t>
  </si>
  <si>
    <t>5/125</t>
  </si>
  <si>
    <t>4638,6622,6781,9495,57214</t>
  </si>
  <si>
    <t>MYLK,SNCA,STC1,AKAP5,CEMIP</t>
  </si>
  <si>
    <t>GO:0043270</t>
  </si>
  <si>
    <t>positive regulation of ion transport</t>
  </si>
  <si>
    <t>7/278</t>
  </si>
  <si>
    <t>154,4638,6622,6781,9495,57214,154043</t>
  </si>
  <si>
    <t>ADRB2,MYLK,SNCA,STC1,AKAP5,CEMIP,CNKSR3</t>
  </si>
  <si>
    <t>GO:0050806</t>
  </si>
  <si>
    <t>positive regulation of synaptic transmission</t>
  </si>
  <si>
    <t>5/147</t>
  </si>
  <si>
    <t>4311,6622,9495,9498,9746</t>
  </si>
  <si>
    <t>MME,SNCA,AKAP5,SLC4A8,CLSTN3</t>
  </si>
  <si>
    <t>GO:0010959</t>
  </si>
  <si>
    <t>regulation of metal ion transport</t>
  </si>
  <si>
    <t>8/411</t>
  </si>
  <si>
    <t>154,4638,6622,6781,9495,11151,57214,154043</t>
  </si>
  <si>
    <t>ADRB2,MYLK,SNCA,STC1,AKAP5,CORO1A,CEMIP,CNKSR3</t>
  </si>
  <si>
    <t>GO:1904064</t>
  </si>
  <si>
    <t>positive regulation of cation transmembrane transport</t>
  </si>
  <si>
    <t>5/164</t>
  </si>
  <si>
    <t>154,6622,9495,57214,154043</t>
  </si>
  <si>
    <t>ADRB2,SNCA,AKAP5,CEMIP,CNKSR3</t>
  </si>
  <si>
    <t>GO:1905475</t>
  </si>
  <si>
    <t>regulation of protein localization to membrane</t>
  </si>
  <si>
    <t>5/172</t>
  </si>
  <si>
    <t>1000,2042,2239,9495,57214</t>
  </si>
  <si>
    <t>CDH2,EPHA3,GPC4,AKAP5,CEMIP</t>
  </si>
  <si>
    <t>GO:0034767</t>
  </si>
  <si>
    <t>positive regulation of ion transmembrane transport</t>
  </si>
  <si>
    <t>5/178</t>
  </si>
  <si>
    <t>GO:0051924</t>
  </si>
  <si>
    <t>regulation of calcium ion transport</t>
  </si>
  <si>
    <t>6/258</t>
  </si>
  <si>
    <t>4638,6622,6781,9495,11151,57214</t>
  </si>
  <si>
    <t>MYLK,SNCA,STC1,AKAP5,CORO1A,CEMIP</t>
  </si>
  <si>
    <t>GO:0048167</t>
  </si>
  <si>
    <t>regulation of synaptic plasticity</t>
  </si>
  <si>
    <t>5/204</t>
  </si>
  <si>
    <t>3815,4311,5327,6622,9495</t>
  </si>
  <si>
    <t>KIT,MME,PLAT,SNCA,AKAP5</t>
  </si>
  <si>
    <t>GO:0034764</t>
  </si>
  <si>
    <t>positive regulation of transmembrane transport</t>
  </si>
  <si>
    <t>5/228</t>
  </si>
  <si>
    <t>9_Summary</t>
  </si>
  <si>
    <t>GO:0099174</t>
  </si>
  <si>
    <t>regulation of presynapse organization</t>
  </si>
  <si>
    <t>4/34</t>
  </si>
  <si>
    <t>2239,6622,8321,9746,1000,8497,8506,22891,66000,421,59341,2042,7057</t>
  </si>
  <si>
    <t>GPC4,SNCA,FZD1,CLSTN3,CDH2,PPFIA4,CNTNAP1,ZNF365,TMEM108,ARVCF,TRPV4,EPHA3,THBS1</t>
  </si>
  <si>
    <t>9_Member</t>
  </si>
  <si>
    <t>2239,6622,8321,9746</t>
  </si>
  <si>
    <t>GPC4,SNCA,FZD1,CLSTN3</t>
  </si>
  <si>
    <t>GO:1905606</t>
  </si>
  <si>
    <t>regulation of presynapse assembly</t>
  </si>
  <si>
    <t>GO:0050808</t>
  </si>
  <si>
    <t>synapse organization</t>
  </si>
  <si>
    <t>9/289</t>
  </si>
  <si>
    <t>1000,2239,6622,8321,8497,8506,9746,22891,66000</t>
  </si>
  <si>
    <t>CDH2,GPC4,SNCA,FZD1,PPFIA4,CNTNAP1,CLSTN3,ZNF365,TMEM108</t>
  </si>
  <si>
    <t>GO:0034330</t>
  </si>
  <si>
    <t>cell junction organization</t>
  </si>
  <si>
    <t>11/479</t>
  </si>
  <si>
    <t>421,1000,2239,6622,8321,8497,8506,9746,22891,59341,66000</t>
  </si>
  <si>
    <t>ARVCF,CDH2,GPC4,SNCA,FZD1,PPFIA4,CNTNAP1,CLSTN3,ZNF365,TRPV4,TMEM108</t>
  </si>
  <si>
    <t>GO:1901888</t>
  </si>
  <si>
    <t>regulation of cell junction assembly</t>
  </si>
  <si>
    <t>6/202</t>
  </si>
  <si>
    <t>2042,2239,6622,7057,8321,9746</t>
  </si>
  <si>
    <t>EPHA3,GPC4,SNCA,THBS1,FZD1,CLSTN3</t>
  </si>
  <si>
    <t>GO:0051963</t>
  </si>
  <si>
    <t>regulation of synapse assembly</t>
  </si>
  <si>
    <t>4/103</t>
  </si>
  <si>
    <t>GO:0050807</t>
  </si>
  <si>
    <t>regulation of synapse organization</t>
  </si>
  <si>
    <t>5/209</t>
  </si>
  <si>
    <t>1000,2239,6622,8321,9746</t>
  </si>
  <si>
    <t>CDH2,GPC4,SNCA,FZD1,CLSTN3</t>
  </si>
  <si>
    <t>GO:0050803</t>
  </si>
  <si>
    <t>regulation of synapse structure or activity</t>
  </si>
  <si>
    <t>5/215</t>
  </si>
  <si>
    <t>10_Summary</t>
  </si>
  <si>
    <t>R-HSA-71387</t>
  </si>
  <si>
    <t>Metabolism of carbohydrates</t>
  </si>
  <si>
    <t>9/295</t>
  </si>
  <si>
    <t>2026,2239,3340,5209,5210,7167,56548,57214,79369,27124</t>
  </si>
  <si>
    <t>ENO2,GPC4,NDST1,PFKFB3,PFKFB4,TPI1,CHST7,CEMIP,B3GNT4,INPP5J</t>
  </si>
  <si>
    <t>10_Member</t>
  </si>
  <si>
    <t>2026,2239,3340,5209,5210,7167,56548,57214,79369</t>
  </si>
  <si>
    <t>ENO2,GPC4,NDST1,PFKFB3,PFKFB4,TPI1,CHST7,CEMIP,B3GNT4</t>
  </si>
  <si>
    <t>GO:0044262</t>
  </si>
  <si>
    <t>cellular carbohydrate metabolic process</t>
  </si>
  <si>
    <t>6/162</t>
  </si>
  <si>
    <t>3340,5209,5210,7167,27124,79369</t>
  </si>
  <si>
    <t>NDST1,PFKFB3,PFKFB4,TPI1,INPP5J,B3GNT4</t>
  </si>
  <si>
    <t>R-HSA-70171</t>
  </si>
  <si>
    <t>Glycolysis</t>
  </si>
  <si>
    <t>4/71</t>
  </si>
  <si>
    <t>2026,5209,5210,7167</t>
  </si>
  <si>
    <t>ENO2,PFKFB3,PFKFB4,TPI1</t>
  </si>
  <si>
    <t>KEGG Pathway</t>
  </si>
  <si>
    <t>hsa00051</t>
  </si>
  <si>
    <t>Fructose and mannose metabolism</t>
  </si>
  <si>
    <t>3/33</t>
  </si>
  <si>
    <t>5209,5210,7167</t>
  </si>
  <si>
    <t>PFKFB3,PFKFB4,TPI1</t>
  </si>
  <si>
    <t>R-HSA-70326</t>
  </si>
  <si>
    <t>Glucose metabolism</t>
  </si>
  <si>
    <t>4/91</t>
  </si>
  <si>
    <t>GO:0005975</t>
  </si>
  <si>
    <t>carbohydrate metabolic process</t>
  </si>
  <si>
    <t>8/454</t>
  </si>
  <si>
    <t>2026,3340,5209,5210,7167,27124,56548,79369</t>
  </si>
  <si>
    <t>ENO2,NDST1,PFKFB3,PFKFB4,TPI1,INPP5J,CHST7,B3GNT4</t>
  </si>
  <si>
    <t>GO:0016051</t>
  </si>
  <si>
    <t>carbohydrate biosynthetic process</t>
  </si>
  <si>
    <t>2026,3340,7167,79369</t>
  </si>
  <si>
    <t>ENO2,NDST1,TPI1,B3GNT4</t>
  </si>
  <si>
    <t>GO:0019318</t>
  </si>
  <si>
    <t>hexose metabolic process</t>
  </si>
  <si>
    <t>11_Summary</t>
  </si>
  <si>
    <t>GO:0040007</t>
  </si>
  <si>
    <t>growth</t>
  </si>
  <si>
    <t>10/373</t>
  </si>
  <si>
    <t>268,1907,2625,4322,5653,5754,6781,6790,66000,127343,1949,1952,2042,8506,22891,79955,196383</t>
  </si>
  <si>
    <t>AMH,EDN2,GATA3,MMP13,KLK6,PTK7,STC1,AURKA,TMEM108,DMBX1,EFNB3,CELSR2,EPHA3,CNTNAP1,ZNF365,PDZD7,RILPL2</t>
  </si>
  <si>
    <t>11_Member</t>
  </si>
  <si>
    <t>268,1907,2625,4322,5653,5754,6781,6790,66000,127343</t>
  </si>
  <si>
    <t>AMH,EDN2,GATA3,MMP13,KLK6,PTK7,STC1,AURKA,TMEM108,DMBX1</t>
  </si>
  <si>
    <t>GO:0048589</t>
  </si>
  <si>
    <t>developmental growth</t>
  </si>
  <si>
    <t>GO:0000902</t>
  </si>
  <si>
    <t>cell morphogenesis</t>
  </si>
  <si>
    <t>12/670</t>
  </si>
  <si>
    <t>1907,1949,1952,2042,2625,6781,6790,8506,22891,66000,79955,196383</t>
  </si>
  <si>
    <t>EDN2,EFNB3,CELSR2,EPHA3,GATA3,STC1,AURKA,CNTNAP1,ZNF365,TMEM108,PDZD7,RILPL2</t>
  </si>
  <si>
    <t>GO:0000904</t>
  </si>
  <si>
    <t>cell morphogenesis involved in differentiation</t>
  </si>
  <si>
    <t>10/522</t>
  </si>
  <si>
    <t>1907,1949,1952,2042,2625,6781,8506,22891,79955,196383</t>
  </si>
  <si>
    <t>EDN2,EFNB3,CELSR2,EPHA3,GATA3,STC1,CNTNAP1,ZNF365,PDZD7,RILPL2</t>
  </si>
  <si>
    <t>GO:0048812</t>
  </si>
  <si>
    <t>neuron projection morphogenesis</t>
  </si>
  <si>
    <t>9/454</t>
  </si>
  <si>
    <t>1907,1949,1952,2042,2625,6790,8506,22891,66000</t>
  </si>
  <si>
    <t>EDN2,EFNB3,CELSR2,EPHA3,GATA3,AURKA,CNTNAP1,ZNF365,TMEM108</t>
  </si>
  <si>
    <t>GO:0120039</t>
  </si>
  <si>
    <t>plasma membrane bounded cell projection morphogenesis</t>
  </si>
  <si>
    <t>9/458</t>
  </si>
  <si>
    <t>GO:0048858</t>
  </si>
  <si>
    <t>cell projection morphogenesis</t>
  </si>
  <si>
    <t>9/462</t>
  </si>
  <si>
    <t>GO:0032990</t>
  </si>
  <si>
    <t>cell part morphogenesis</t>
  </si>
  <si>
    <t>9/481</t>
  </si>
  <si>
    <t>GO:0048667</t>
  </si>
  <si>
    <t>cell morphogenesis involved in neuron differentiation</t>
  </si>
  <si>
    <t>8/410</t>
  </si>
  <si>
    <t>1907,1949,1952,2042,2625,8506,22891,79955</t>
  </si>
  <si>
    <t>EDN2,EFNB3,CELSR2,EPHA3,GATA3,CNTNAP1,ZNF365,PDZD7</t>
  </si>
  <si>
    <t>GO:0031175</t>
  </si>
  <si>
    <t>neuron projection development</t>
  </si>
  <si>
    <t>10/641</t>
  </si>
  <si>
    <t>1907,1949,1952,2042,2625,6790,8506,22891,66000,79955</t>
  </si>
  <si>
    <t>EDN2,EFNB3,CELSR2,EPHA3,GATA3,AURKA,CNTNAP1,ZNF365,TMEM108,PDZD7</t>
  </si>
  <si>
    <t>GO:0060560</t>
  </si>
  <si>
    <t>developmental growth involved in morphogenesis</t>
  </si>
  <si>
    <t>4/118</t>
  </si>
  <si>
    <t>1907,5754,6790,66000</t>
  </si>
  <si>
    <t>EDN2,PTK7,AURKA,TMEM108</t>
  </si>
  <si>
    <t>GO:0032989</t>
  </si>
  <si>
    <t>cellular component morphogenesis</t>
  </si>
  <si>
    <t>9/574</t>
  </si>
  <si>
    <t>GO:1990138</t>
  </si>
  <si>
    <t>neuron projection extension</t>
  </si>
  <si>
    <t>3/67</t>
  </si>
  <si>
    <t>1907,6790,66000</t>
  </si>
  <si>
    <t>EDN2,AURKA,TMEM108</t>
  </si>
  <si>
    <t>12_Summary</t>
  </si>
  <si>
    <t>M14</t>
  </si>
  <si>
    <t>PID AURORA B PATHWAY</t>
  </si>
  <si>
    <t>4/39</t>
  </si>
  <si>
    <t>4638,5037,6790,64151</t>
  </si>
  <si>
    <t>MYLK,PEBP1,AURKA,NCAPG</t>
  </si>
  <si>
    <t>12_Member</t>
  </si>
  <si>
    <t>13_Summary</t>
  </si>
  <si>
    <t>GO:0060071</t>
  </si>
  <si>
    <t>Wnt signaling pathway, planar cell polarity pathway</t>
  </si>
  <si>
    <t>1952,2239,5754,8321,2625,1490,5653,6622,56998,890,3340,79955,341640,1000,2194,6781,10409,196383</t>
  </si>
  <si>
    <t>CELSR2,GPC4,PTK7,FZD1,GATA3,CCN2,KLK6,SNCA,CTNNBIP1,CCNA2,NDST1,PDZD7,FREM2,CDH2,FASN,STC1,BASP1,RILPL2</t>
  </si>
  <si>
    <t>13_Member</t>
  </si>
  <si>
    <t>1952,2239,5754,8321</t>
  </si>
  <si>
    <t>CELSR2,GPC4,PTK7,FZD1</t>
  </si>
  <si>
    <t>GO:0035567</t>
  </si>
  <si>
    <t>non-canonical Wnt signaling pathway</t>
  </si>
  <si>
    <t>GO:0090175</t>
  </si>
  <si>
    <t>regulation of establishment of planar polarity</t>
  </si>
  <si>
    <t>4/57</t>
  </si>
  <si>
    <t>GO:2000027</t>
  </si>
  <si>
    <t>regulation of animal organ morphogenesis</t>
  </si>
  <si>
    <t>5/126</t>
  </si>
  <si>
    <t>1952,2239,2625,5754,8321</t>
  </si>
  <si>
    <t>CELSR2,GPC4,GATA3,PTK7,FZD1</t>
  </si>
  <si>
    <t>WikiPathways</t>
  </si>
  <si>
    <t>WP2840</t>
  </si>
  <si>
    <t>Hair follicle development: cytodifferentiation - part 3 of 3</t>
  </si>
  <si>
    <t>4/89</t>
  </si>
  <si>
    <t>1490,2625,5653,8321</t>
  </si>
  <si>
    <t>CCN2,GATA3,KLK6,FZD1</t>
  </si>
  <si>
    <t>GO:1905114</t>
  </si>
  <si>
    <t>cell surface receptor signaling pathway involved in cell-cell signaling</t>
  </si>
  <si>
    <t>7/326</t>
  </si>
  <si>
    <t>1952,2239,2625,5754,6622,8321,56998</t>
  </si>
  <si>
    <t>CELSR2,GPC4,GATA3,PTK7,SNCA,FZD1,CTNNBIP1</t>
  </si>
  <si>
    <t>GO:0090102</t>
  </si>
  <si>
    <t>cochlea development</t>
  </si>
  <si>
    <t>3/49</t>
  </si>
  <si>
    <t>890,2625,5754</t>
  </si>
  <si>
    <t>CCNA2,GATA3,PTK7</t>
  </si>
  <si>
    <t>GO:0003279</t>
  </si>
  <si>
    <t>cardiac septum development</t>
  </si>
  <si>
    <t>4/106</t>
  </si>
  <si>
    <t>2625,3340,5754,8321</t>
  </si>
  <si>
    <t>GATA3,NDST1,PTK7,FZD1</t>
  </si>
  <si>
    <t>GO:0016055</t>
  </si>
  <si>
    <t>Wnt signaling pathway</t>
  </si>
  <si>
    <t>6/262</t>
  </si>
  <si>
    <t>1952,2239,2625,5754,8321,56998</t>
  </si>
  <si>
    <t>CELSR2,GPC4,GATA3,PTK7,FZD1,CTNNBIP1</t>
  </si>
  <si>
    <t>GO:0198738</t>
  </si>
  <si>
    <t>cell-cell signaling by wnt</t>
  </si>
  <si>
    <t>GO:0048839</t>
  </si>
  <si>
    <t>inner ear development</t>
  </si>
  <si>
    <t>5/190</t>
  </si>
  <si>
    <t>890,2625,5754,79955,341640</t>
  </si>
  <si>
    <t>CCNA2,GATA3,PTK7,PDZD7,FREM2</t>
  </si>
  <si>
    <t>GO:0030855</t>
  </si>
  <si>
    <t>epithelial cell differentiation</t>
  </si>
  <si>
    <t>1000,2194,2625,5754,6781,8321,10409,79955,196383</t>
  </si>
  <si>
    <t>CDH2,FASN,GATA3,PTK7,STC1,FZD1,BASP1,PDZD7,RILPL2</t>
  </si>
  <si>
    <t>GO:0043583</t>
  </si>
  <si>
    <t>ear development</t>
  </si>
  <si>
    <t>5/217</t>
  </si>
  <si>
    <t>GO:0003281</t>
  </si>
  <si>
    <t>ventricular septum development</t>
  </si>
  <si>
    <t>3/73</t>
  </si>
  <si>
    <t>2625,5754,8321</t>
  </si>
  <si>
    <t>GATA3,PTK7,FZD1</t>
  </si>
  <si>
    <t>14_Summary</t>
  </si>
  <si>
    <t>GO:0071900</t>
  </si>
  <si>
    <t>regulation of protein serine/threonine kinase activity</t>
  </si>
  <si>
    <t>10/388</t>
  </si>
  <si>
    <t>154,890,3815,5577,6622,7057,7786,51191,57214,80310,1000,1490,3340,7805,59341,153769,5037,154043,1958,79817,2042,8321,5209,5210,54331</t>
  </si>
  <si>
    <t>ADRB2,CCNA2,KIT,PRKAR2B,SNCA,THBS1,MAP3K12,HERC5,CEMIP,PDGFD,CDH2,CCN2,NDST1,LAPTM5,TRPV4,SH3RF2,PEBP1,CNKSR3,EGR1,MOB3B,EPHA3,FZD1,PFKFB3,PFKFB4,GNG2</t>
  </si>
  <si>
    <t>14_Member</t>
  </si>
  <si>
    <t>154,890,3815,5577,6622,7057,7786,51191,57214,80310</t>
  </si>
  <si>
    <t>ADRB2,CCNA2,KIT,PRKAR2B,SNCA,THBS1,MAP3K12,HERC5,CEMIP,PDGFD</t>
  </si>
  <si>
    <t>GO:0043410</t>
  </si>
  <si>
    <t>positive regulation of MAPK cascade</t>
  </si>
  <si>
    <t>11/492</t>
  </si>
  <si>
    <t>154,1000,1490,3340,3815,7057,7786,7805,59341,80310,153769</t>
  </si>
  <si>
    <t>ADRB2,CDH2,CCN2,NDST1,KIT,THBS1,MAP3K12,LAPTM5,TRPV4,PDGFD,SH3RF2</t>
  </si>
  <si>
    <t>GO:0043408</t>
  </si>
  <si>
    <t>regulation of MAPK cascade</t>
  </si>
  <si>
    <t>13/688</t>
  </si>
  <si>
    <t>154,1000,1490,3340,3815,5037,7057,7786,7805,59341,80310,153769,154043</t>
  </si>
  <si>
    <t>ADRB2,CDH2,CCN2,NDST1,KIT,PEBP1,THBS1,MAP3K12,LAPTM5,TRPV4,PDGFD,SH3RF2,CNKSR3</t>
  </si>
  <si>
    <t>GO:0071902</t>
  </si>
  <si>
    <t>positive regulation of protein serine/threonine kinase activity</t>
  </si>
  <si>
    <t>7/224</t>
  </si>
  <si>
    <t>154,3815,6622,7057,7786,57214,80310</t>
  </si>
  <si>
    <t>ADRB2,KIT,SNCA,THBS1,MAP3K12,CEMIP,PDGFD</t>
  </si>
  <si>
    <t>GO:0045859</t>
  </si>
  <si>
    <t>regulation of protein kinase activity</t>
  </si>
  <si>
    <t>12/660</t>
  </si>
  <si>
    <t>154,890,1958,3815,5577,6622,7057,7786,51191,57214,79817,80310</t>
  </si>
  <si>
    <t>ADRB2,CCNA2,EGR1,KIT,PRKAR2B,SNCA,THBS1,MAP3K12,HERC5,CEMIP,MOB3B,PDGFD</t>
  </si>
  <si>
    <t>GO:0033674</t>
  </si>
  <si>
    <t>positive regulation of kinase activity</t>
  </si>
  <si>
    <t>10/489</t>
  </si>
  <si>
    <t>154,1958,2042,3815,6622,7057,7786,57214,79817,80310</t>
  </si>
  <si>
    <t>ADRB2,EGR1,EPHA3,KIT,SNCA,THBS1,MAP3K12,CEMIP,MOB3B,PDGFD</t>
  </si>
  <si>
    <t>GO:0043549</t>
  </si>
  <si>
    <t>regulation of kinase activity</t>
  </si>
  <si>
    <t>13/778</t>
  </si>
  <si>
    <t>154,890,1958,2042,3815,5577,6622,7057,7786,51191,57214,79817,80310</t>
  </si>
  <si>
    <t>ADRB2,CCNA2,EGR1,EPHA3,KIT,PRKAR2B,SNCA,THBS1,MAP3K12,HERC5,CEMIP,MOB3B,PDGFD</t>
  </si>
  <si>
    <t>GO:0045860</t>
  </si>
  <si>
    <t>positive regulation of protein kinase activity</t>
  </si>
  <si>
    <t>9/409</t>
  </si>
  <si>
    <t>154,1958,3815,6622,7057,7786,57214,79817,80310</t>
  </si>
  <si>
    <t>ADRB2,EGR1,KIT,SNCA,THBS1,MAP3K12,CEMIP,MOB3B,PDGFD</t>
  </si>
  <si>
    <t>GO:0051347</t>
  </si>
  <si>
    <t>positive regulation of transferase activity</t>
  </si>
  <si>
    <t>10/575</t>
  </si>
  <si>
    <t>GO:0001934</t>
  </si>
  <si>
    <t>positive regulation of protein phosphorylation</t>
  </si>
  <si>
    <t>11/741</t>
  </si>
  <si>
    <t>154,1490,1958,3815,6622,7057,7786,8321,57214,79817,80310</t>
  </si>
  <si>
    <t>ADRB2,CCN2,EGR1,KIT,SNCA,THBS1,MAP3K12,FZD1,CEMIP,MOB3B,PDGFD</t>
  </si>
  <si>
    <t>GO:0043406</t>
  </si>
  <si>
    <t>positive regulation of MAP kinase activity</t>
  </si>
  <si>
    <t>4/116</t>
  </si>
  <si>
    <t>3815,7057,7786,80310</t>
  </si>
  <si>
    <t>KIT,THBS1,MAP3K12,PDGFD</t>
  </si>
  <si>
    <t>WP3932</t>
  </si>
  <si>
    <t>Focal adhesion: PI3K-Akt-mTOR-signaling pathway</t>
  </si>
  <si>
    <t>6/309</t>
  </si>
  <si>
    <t>3815,5209,5210,7057,54331,80310</t>
  </si>
  <si>
    <t>KIT,PFKFB3,PFKFB4,THBS1,GNG2,PDGFD</t>
  </si>
  <si>
    <t>15_Summary</t>
  </si>
  <si>
    <t>R-HSA-1169410</t>
  </si>
  <si>
    <t>Antiviral mechanism by IFN-stimulated genes</t>
  </si>
  <si>
    <t>5/80</t>
  </si>
  <si>
    <t>3434,3838,4940,8638,51191,9641,55061,340061,2625,5734,6622,59341</t>
  </si>
  <si>
    <t>IFIT1,KPNA2,OAS3,OASL,HERC5,IKBKE,SUSD4,STING1,GATA3,PTGER4,SNCA,TRPV4</t>
  </si>
  <si>
    <t>15_Member</t>
  </si>
  <si>
    <t>3434,3838,4940,8638,51191</t>
  </si>
  <si>
    <t>IFIT1,KPNA2,OAS3,OASL,HERC5</t>
  </si>
  <si>
    <t>GO:0002831</t>
  </si>
  <si>
    <t>regulation of response to biotic stimulus</t>
  </si>
  <si>
    <t>7/355</t>
  </si>
  <si>
    <t>3434,4940,8638,9641,51191,55061,340061</t>
  </si>
  <si>
    <t>IFIT1,OAS3,OASL,IKBKE,HERC5,SUSD4,STING1</t>
  </si>
  <si>
    <t>GO:0031347</t>
  </si>
  <si>
    <t>regulation of defense response</t>
  </si>
  <si>
    <t>10/662</t>
  </si>
  <si>
    <t>2625,3434,4940,5734,6622,9641,51191,55061,59341,340061</t>
  </si>
  <si>
    <t>GATA3,IFIT1,OAS3,PTGER4,SNCA,IKBKE,HERC5,SUSD4,TRPV4,STING1</t>
  </si>
  <si>
    <t>R-HSA-1169408</t>
  </si>
  <si>
    <t>ISG15 antiviral mechanism</t>
  </si>
  <si>
    <t>3/72</t>
  </si>
  <si>
    <t>3434,3838,51191</t>
  </si>
  <si>
    <t>IFIT1,KPNA2,HERC5</t>
  </si>
  <si>
    <t>GO:0050688</t>
  </si>
  <si>
    <t>regulation of defense response to virus</t>
  </si>
  <si>
    <t>3/74</t>
  </si>
  <si>
    <t>3434,51191,340061</t>
  </si>
  <si>
    <t>IFIT1,HERC5,STING1</t>
  </si>
  <si>
    <t>16_Summary</t>
  </si>
  <si>
    <t>GO:0007169</t>
  </si>
  <si>
    <t>transmembrane receptor protein tyrosine kinase signaling pathway</t>
  </si>
  <si>
    <t>10/405</t>
  </si>
  <si>
    <t>154,1490,1949,2042,3340,3815,3932,5327,79930,80310,268,1958,664,2152,4162,5653,5754,6790,4638,54331</t>
  </si>
  <si>
    <t>ADRB2,CCN2,EFNB3,EPHA3,NDST1,KIT,LCK,PLAT,DOK3,PDGFD,AMH,EGR1,BNIP3,F3,MCAM,KLK6,PTK7,AURKA,MYLK,GNG2</t>
  </si>
  <si>
    <t>16_Member</t>
  </si>
  <si>
    <t>154,1490,1949,2042,3340,3815,3932,5327,79930,80310</t>
  </si>
  <si>
    <t>ADRB2,CCN2,EFNB3,EPHA3,NDST1,KIT,LCK,PLAT,DOK3,PDGFD</t>
  </si>
  <si>
    <t>GO:0007167</t>
  </si>
  <si>
    <t>enzyme-linked receptor protein signaling pathway</t>
  </si>
  <si>
    <t>12/606</t>
  </si>
  <si>
    <t>154,268,1490,1949,1958,2042,3340,3815,3932,5327,79930,80310</t>
  </si>
  <si>
    <t>ADRB2,AMH,CCN2,EFNB3,EGR1,EPHA3,NDST1,KIT,LCK,PLAT,DOK3,PDGFD</t>
  </si>
  <si>
    <t>GO:0009611</t>
  </si>
  <si>
    <t>response to wounding</t>
  </si>
  <si>
    <t>9/435</t>
  </si>
  <si>
    <t>664,1490,2152,3932,4162,5327,5653,5754,6790</t>
  </si>
  <si>
    <t>BNIP3,CCN2,F3,LCK,MCAM,PLAT,KLK6,PTK7,AURKA</t>
  </si>
  <si>
    <t>hsa04371</t>
  </si>
  <si>
    <t>Apelin signaling pathway</t>
  </si>
  <si>
    <t>5/139</t>
  </si>
  <si>
    <t>1490,1958,4638,5327,54331</t>
  </si>
  <si>
    <t>CCN2,EGR1,MYLK,PLAT,GNG2</t>
  </si>
  <si>
    <t>M159</t>
  </si>
  <si>
    <t>PID AMB2 NEUTROPHILS PATHWAY</t>
  </si>
  <si>
    <t>1490,3932,5327</t>
  </si>
  <si>
    <t>CCN2,LCK,PLAT</t>
  </si>
  <si>
    <t>17_Summary</t>
  </si>
  <si>
    <t>GO:0001568</t>
  </si>
  <si>
    <t>blood vessel development</t>
  </si>
  <si>
    <t>11/505</t>
  </si>
  <si>
    <t>1000,1490,1907,1958,3340,4017,4162,4638,5754,7045,7057,2625,8321,56998,4311,10409</t>
  </si>
  <si>
    <t>CDH2,CCN2,EDN2,EGR1,NDST1,LOXL2,MCAM,MYLK,PTK7,TGFBI,THBS1,GATA3,FZD1,CTNNBIP1,MME,BASP1</t>
  </si>
  <si>
    <t>17_Member</t>
  </si>
  <si>
    <t>1000,1490,1907,1958,3340,4017,4162,4638,5754,7045,7057</t>
  </si>
  <si>
    <t>CDH2,CCN2,EDN2,EGR1,NDST1,LOXL2,MCAM,MYLK,PTK7,TGFBI,THBS1</t>
  </si>
  <si>
    <t>GO:0001944</t>
  </si>
  <si>
    <t>vasculature development</t>
  </si>
  <si>
    <t>11/526</t>
  </si>
  <si>
    <t>GO:0035239</t>
  </si>
  <si>
    <t>tube morphogenesis</t>
  </si>
  <si>
    <t>12/663</t>
  </si>
  <si>
    <t>1000,1490,1907,2625,4017,4162,4638,5754,7045,7057,8321,56998</t>
  </si>
  <si>
    <t>CDH2,CCN2,EDN2,GATA3,LOXL2,MCAM,MYLK,PTK7,TGFBI,THBS1,FZD1,CTNNBIP1</t>
  </si>
  <si>
    <t>GO:0048514</t>
  </si>
  <si>
    <t>blood vessel morphogenesis</t>
  </si>
  <si>
    <t>8/421</t>
  </si>
  <si>
    <t>1000,1490,1907,4017,4162,4638,7045,7057</t>
  </si>
  <si>
    <t>CDH2,CCN2,EDN2,LOXL2,MCAM,MYLK,TGFBI,THBS1</t>
  </si>
  <si>
    <t>GO:0060541</t>
  </si>
  <si>
    <t>respiratory system development</t>
  </si>
  <si>
    <t>5/198</t>
  </si>
  <si>
    <t>1490,1907,4311,5754,10409</t>
  </si>
  <si>
    <t>CCN2,EDN2,MME,PTK7,BASP1</t>
  </si>
  <si>
    <t>18_Summary</t>
  </si>
  <si>
    <t>GO:0045933</t>
  </si>
  <si>
    <t>positive regulation of muscle contraction</t>
  </si>
  <si>
    <t>4/48</t>
  </si>
  <si>
    <t>1490,1907,3815,59341,154,6781,1958,6567,9498,56998,11151,58476,5734</t>
  </si>
  <si>
    <t>CCN2,EDN2,KIT,TRPV4,ADRB2,STC1,EGR1,SLC16A2,SLC4A8,CTNNBIP1,CORO1A,TP53INP2,PTGER4</t>
  </si>
  <si>
    <t>18_Member</t>
  </si>
  <si>
    <t>1490,1907,3815,59341</t>
  </si>
  <si>
    <t>CCN2,EDN2,KIT,TRPV4</t>
  </si>
  <si>
    <t>GO:0006937</t>
  </si>
  <si>
    <t>regulation of muscle contraction</t>
  </si>
  <si>
    <t>6/173</t>
  </si>
  <si>
    <t>154,1490,1907,3815,6781,59341</t>
  </si>
  <si>
    <t>ADRB2,CCN2,EDN2,KIT,STC1,TRPV4</t>
  </si>
  <si>
    <t>GO:0001659</t>
  </si>
  <si>
    <t>temperature homeostasis</t>
  </si>
  <si>
    <t>3/31</t>
  </si>
  <si>
    <t>154,1907,1958</t>
  </si>
  <si>
    <t>ADRB2,EDN2,EGR1</t>
  </si>
  <si>
    <t>GO:0090257</t>
  </si>
  <si>
    <t>regulation of muscle system process</t>
  </si>
  <si>
    <t>6/253</t>
  </si>
  <si>
    <t>GO:0003018</t>
  </si>
  <si>
    <t>vascular process in circulatory system</t>
  </si>
  <si>
    <t>6/263</t>
  </si>
  <si>
    <t>154,1907,6567,9498,56998,59341</t>
  </si>
  <si>
    <t>ADRB2,EDN2,SLC16A2,SLC4A8,CTNNBIP1,TRPV4</t>
  </si>
  <si>
    <t>GO:0048871</t>
  </si>
  <si>
    <t>multicellular organismal homeostasis</t>
  </si>
  <si>
    <t>7/363</t>
  </si>
  <si>
    <t>154,1490,1907,1958,11151,58476,59341</t>
  </si>
  <si>
    <t>ADRB2,CCN2,EDN2,EGR1,CORO1A,TP53INP2,TRPV4</t>
  </si>
  <si>
    <t>GO:0006940</t>
  </si>
  <si>
    <t>regulation of smooth muscle contraction</t>
  </si>
  <si>
    <t>3/65</t>
  </si>
  <si>
    <t>154,1907,3815</t>
  </si>
  <si>
    <t>ADRB2,EDN2,KIT</t>
  </si>
  <si>
    <t>hsa04924</t>
  </si>
  <si>
    <t>Renin secretion</t>
  </si>
  <si>
    <t>3/69</t>
  </si>
  <si>
    <t>154,1907,5734</t>
  </si>
  <si>
    <t>ADRB2,EDN2,PTGER4</t>
  </si>
  <si>
    <t>19_Summary</t>
  </si>
  <si>
    <t>GO:0009612</t>
  </si>
  <si>
    <t>response to mechanical stimulus</t>
  </si>
  <si>
    <t>7/203</t>
  </si>
  <si>
    <t>664,1000,3815,5734,7057,59341,79955,1490,5577</t>
  </si>
  <si>
    <t>BNIP3,CDH2,KIT,PTGER4,THBS1,TRPV4,PDZD7,CCN2,PRKAR2B</t>
  </si>
  <si>
    <t>19_Member</t>
  </si>
  <si>
    <t>664,1000,3815,5734,7057,59341,79955</t>
  </si>
  <si>
    <t>BNIP3,CDH2,KIT,PTGER4,THBS1,TRPV4,PDZD7</t>
  </si>
  <si>
    <t>GO:0050982</t>
  </si>
  <si>
    <t>detection of mechanical stimulus</t>
  </si>
  <si>
    <t>3/51</t>
  </si>
  <si>
    <t>1000,3815,79955</t>
  </si>
  <si>
    <t>CDH2,KIT,PDZD7</t>
  </si>
  <si>
    <t>WP4541</t>
  </si>
  <si>
    <t>Hippo-Merlin signaling dysregulation</t>
  </si>
  <si>
    <t>4/123</t>
  </si>
  <si>
    <t>1000,1490,3815,5577</t>
  </si>
  <si>
    <t>CDH2,CCN2,KIT,PRKAR2B</t>
  </si>
  <si>
    <t>20_Summary</t>
  </si>
  <si>
    <t>GO:0044282</t>
  </si>
  <si>
    <t>small molecule catabolic process</t>
  </si>
  <si>
    <t>9/352</t>
  </si>
  <si>
    <t>30,36,1806,2026,4942,7167,10157,27124,80150,1907,2194,2232,9415,6567</t>
  </si>
  <si>
    <t>ACAA1,ACADSB,DPYD,ENO2,OAT,TPI1,AASS,INPP5J,ASRGL1,EDN2,FASN,FDXR,FADS2,SLC16A2</t>
  </si>
  <si>
    <t>20_Member</t>
  </si>
  <si>
    <t>30,36,1806,2026,4942,7167,10157,27124,80150</t>
  </si>
  <si>
    <t>ACAA1,ACADSB,DPYD,ENO2,OAT,TPI1,AASS,INPP5J,ASRGL1</t>
  </si>
  <si>
    <t>GO:0044283</t>
  </si>
  <si>
    <t>small molecule biosynthetic process</t>
  </si>
  <si>
    <t>9/430</t>
  </si>
  <si>
    <t>1806,1907,2026,2194,2232,4942,7167,9415,10157</t>
  </si>
  <si>
    <t>DPYD,EDN2,ENO2,FASN,FDXR,OAT,TPI1,FADS2,AASS</t>
  </si>
  <si>
    <t>GO:1901606</t>
  </si>
  <si>
    <t>alpha-amino acid catabolic process</t>
  </si>
  <si>
    <t>4/92</t>
  </si>
  <si>
    <t>36,4942,10157,80150</t>
  </si>
  <si>
    <t>ACADSB,OAT,AASS,ASRGL1</t>
  </si>
  <si>
    <t>GO:0009063</t>
  </si>
  <si>
    <t>cellular amino acid catabolic process</t>
  </si>
  <si>
    <t>4/110</t>
  </si>
  <si>
    <t>GO:0046394</t>
  </si>
  <si>
    <t>carboxylic acid biosynthetic process</t>
  </si>
  <si>
    <t>6/266</t>
  </si>
  <si>
    <t>1806,1907,2194,4942,9415,10157</t>
  </si>
  <si>
    <t>DPYD,EDN2,FASN,OAT,FADS2,AASS</t>
  </si>
  <si>
    <t>GO:0016053</t>
  </si>
  <si>
    <t>organic acid biosynthetic process</t>
  </si>
  <si>
    <t>6/268</t>
  </si>
  <si>
    <t>GO:0006520</t>
  </si>
  <si>
    <t>cellular amino acid metabolic process</t>
  </si>
  <si>
    <t>6/278</t>
  </si>
  <si>
    <t>36,1806,4942,6567,10157,80150</t>
  </si>
  <si>
    <t>ACADSB,DPYD,OAT,SLC16A2,AASS,ASRGL1</t>
  </si>
  <si>
    <t>GO:0046395</t>
  </si>
  <si>
    <t>carboxylic acid catabolic process</t>
  </si>
  <si>
    <t>5/220</t>
  </si>
  <si>
    <t>30,36,4942,10157,80150</t>
  </si>
  <si>
    <t>ACAA1,ACADSB,OAT,AASS,ASRGL1</t>
  </si>
  <si>
    <t>GO:0008652</t>
  </si>
  <si>
    <t>cellular amino acid biosynthetic process</t>
  </si>
  <si>
    <t>1806,4942,10157</t>
  </si>
  <si>
    <t>DPYD,OAT,AASS</t>
  </si>
  <si>
    <t>GO:0016054</t>
  </si>
  <si>
    <t>organic acid catabolic process</t>
  </si>
  <si>
    <t>5/224</t>
  </si>
  <si>
    <t xml:space="preserve">Table S7: GO terms enriched in overlapped upregulated genes and GO terms enriched in overlapped downregulated genes of epalrestat treated samples and siAKR1B1 treated samples. GO terms enriched in overlapped upregulated genes of epalrestat treated samples and siAKR1B1 treated samples. </t>
  </si>
  <si>
    <t>GO:0033013</t>
  </si>
  <si>
    <t>tetrapyrrole metabolic process</t>
  </si>
  <si>
    <t>4/59</t>
  </si>
  <si>
    <t>645,1244,4779,166785,4199</t>
  </si>
  <si>
    <t>BLVRB,ABCC2,NFE2L1,MMAA,ME1</t>
  </si>
  <si>
    <t>645,1244,4779,166785</t>
  </si>
  <si>
    <t>BLVRB,ABCC2,NFE2L1,MMAA</t>
  </si>
  <si>
    <t>GO:0042168</t>
  </si>
  <si>
    <t>heme metabolic process</t>
  </si>
  <si>
    <t>3/40</t>
  </si>
  <si>
    <t>645,1244,4779</t>
  </si>
  <si>
    <t>BLVRB,ABCC2,NFE2L1</t>
  </si>
  <si>
    <t>GO:0006778</t>
  </si>
  <si>
    <t>porphyrin-containing compound metabolic process</t>
  </si>
  <si>
    <t>3/47</t>
  </si>
  <si>
    <t>GO:0042440</t>
  </si>
  <si>
    <t>pigment metabolic process</t>
  </si>
  <si>
    <t>3/63</t>
  </si>
  <si>
    <t>WP2884</t>
  </si>
  <si>
    <t>NRF2 pathway</t>
  </si>
  <si>
    <t>3/146</t>
  </si>
  <si>
    <t>645,1244,4199</t>
  </si>
  <si>
    <t>BLVRB,ABCC2,ME1</t>
  </si>
  <si>
    <t>GO:0050773</t>
  </si>
  <si>
    <t>regulation of dendrite development</t>
  </si>
  <si>
    <t>4/99</t>
  </si>
  <si>
    <t>1608,9856,23072,54664</t>
  </si>
  <si>
    <t>DGKG,KIAA0319,HECW1,TMEM106B</t>
  </si>
  <si>
    <t>8/574</t>
  </si>
  <si>
    <t>3975,5797,9331,10763,23405,54664,113622,200933,3694,9856</t>
  </si>
  <si>
    <t>LHX1,PTPRM,B4GALT6,NES,DICER1,TMEM106B,ADPRHL1,FBXO45,ITGB6,KIAA0319</t>
  </si>
  <si>
    <t>3975,5797,9331,10763,23405,54664,113622,200933</t>
  </si>
  <si>
    <t>LHX1,PTPRM,B4GALT6,NES,DICER1,TMEM106B,ADPRHL1,FBXO45</t>
  </si>
  <si>
    <t>7/462</t>
  </si>
  <si>
    <t>3975,5797,9331,10763,23405,54664,200933</t>
  </si>
  <si>
    <t>LHX1,PTPRM,B4GALT6,NES,DICER1,TMEM106B,FBXO45</t>
  </si>
  <si>
    <t>7/481</t>
  </si>
  <si>
    <t>8/670</t>
  </si>
  <si>
    <t>3694,3975,5797,9331,10763,23405,54664,200933</t>
  </si>
  <si>
    <t>ITGB6,LHX1,PTPRM,B4GALT6,NES,DICER1,TMEM106B,FBXO45</t>
  </si>
  <si>
    <t>6/454</t>
  </si>
  <si>
    <t>3975,5797,9331,23405,54664,200933</t>
  </si>
  <si>
    <t>LHX1,PTPRM,B4GALT6,DICER1,TMEM106B,FBXO45</t>
  </si>
  <si>
    <t>6/458</t>
  </si>
  <si>
    <t>GO:0001764</t>
  </si>
  <si>
    <t>neuron migration</t>
  </si>
  <si>
    <t>3/125</t>
  </si>
  <si>
    <t>3975,9856,200933</t>
  </si>
  <si>
    <t>LHX1,KIAA0319,FBXO45</t>
  </si>
  <si>
    <t>5/410</t>
  </si>
  <si>
    <t>3975,5797,9331,54664,200933</t>
  </si>
  <si>
    <t>LHX1,PTPRM,B4GALT6,TMEM106B,FBXO45</t>
  </si>
  <si>
    <t>6/641</t>
  </si>
  <si>
    <t>GO:0030850</t>
  </si>
  <si>
    <t>prostate gland development</t>
  </si>
  <si>
    <t>3/43</t>
  </si>
  <si>
    <t>301,5916,10116,445,3975,26108,9317,10170,10411,153562,5307</t>
  </si>
  <si>
    <t>ANXA1,RARG,FEM1B,ASS1,LHX1,PYGO1,PTER,DHRS9,RAPGEF3,MARVELD2,PITX1</t>
  </si>
  <si>
    <t>301,5916,10116</t>
  </si>
  <si>
    <t>ANXA1,RARG,FEM1B</t>
  </si>
  <si>
    <t>GO:0001655</t>
  </si>
  <si>
    <t>urogenital system development</t>
  </si>
  <si>
    <t>6/334</t>
  </si>
  <si>
    <t>301,445,3975,5916,10116,26108</t>
  </si>
  <si>
    <t>ANXA1,ASS1,LHX1,RARG,FEM1B,PYGO1</t>
  </si>
  <si>
    <t>7/576</t>
  </si>
  <si>
    <t>301,5916,9317,10116,10170,10411,153562</t>
  </si>
  <si>
    <t>ANXA1,RARG,PTER,FEM1B,DHRS9,RAPGEF3,MARVELD2</t>
  </si>
  <si>
    <t>GO:0002064</t>
  </si>
  <si>
    <t>epithelial cell development</t>
  </si>
  <si>
    <t>4/179</t>
  </si>
  <si>
    <t>5916,10116,10411,153562</t>
  </si>
  <si>
    <t>RARG,FEM1B,RAPGEF3,MARVELD2</t>
  </si>
  <si>
    <t>GO:0048732</t>
  </si>
  <si>
    <t>gland development</t>
  </si>
  <si>
    <t>5/402</t>
  </si>
  <si>
    <t>301,445,5307,5916,10116</t>
  </si>
  <si>
    <t>ANXA1,ASS1,PITX1,RARG,FEM1B</t>
  </si>
  <si>
    <t>GO:0015909</t>
  </si>
  <si>
    <t>long-chain fatty acid transport</t>
  </si>
  <si>
    <t>3/53</t>
  </si>
  <si>
    <t>301,788,2180,1244,10166,285973,5593</t>
  </si>
  <si>
    <t>ANXA1,SLC25A20,ACSL1,ABCC2,SLC25A15,ATG9B,PRKG2</t>
  </si>
  <si>
    <t>301,788,2180</t>
  </si>
  <si>
    <t>ANXA1,SLC25A20,ACSL1</t>
  </si>
  <si>
    <t>GO:0015849</t>
  </si>
  <si>
    <t>organic acid transport</t>
  </si>
  <si>
    <t>5/264</t>
  </si>
  <si>
    <t>301,788,1244,2180,10166</t>
  </si>
  <si>
    <t>ANXA1,SLC25A20,ABCC2,ACSL1,SLC25A15</t>
  </si>
  <si>
    <t>GO:0015908</t>
  </si>
  <si>
    <t>fatty acid transport</t>
  </si>
  <si>
    <t>GO:0006869</t>
  </si>
  <si>
    <t>lipid transport</t>
  </si>
  <si>
    <t>5/318</t>
  </si>
  <si>
    <t>301,788,1244,2180,285973</t>
  </si>
  <si>
    <t>ANXA1,SLC25A20,ABCC2,ACSL1,ATG9B</t>
  </si>
  <si>
    <t>GO:0010876</t>
  </si>
  <si>
    <t>lipid localization</t>
  </si>
  <si>
    <t>5/353</t>
  </si>
  <si>
    <t>WP4321</t>
  </si>
  <si>
    <t>Thermogenesis</t>
  </si>
  <si>
    <t>3/108</t>
  </si>
  <si>
    <t>788,2180,5593</t>
  </si>
  <si>
    <t>SLC25A20,ACSL1,PRKG2</t>
  </si>
  <si>
    <t>GO:0042180</t>
  </si>
  <si>
    <t>cellular ketone metabolic process</t>
  </si>
  <si>
    <t>3/83</t>
  </si>
  <si>
    <t>6999,10170,57016</t>
  </si>
  <si>
    <t>TDO2,DHRS9,AKR1B10</t>
  </si>
  <si>
    <t>GO:0043603</t>
  </si>
  <si>
    <t>cellular amide metabolic process</t>
  </si>
  <si>
    <t>8/792</t>
  </si>
  <si>
    <t>16,445,1193,2180,6999,9331,10166,132864,23743,81689</t>
  </si>
  <si>
    <t>AARS1,ASS1,CLIC2,ACSL1,TDO2,B4GALT6,SLC25A15,CPEB2,BHMT2,ISCA1</t>
  </si>
  <si>
    <t>16,445,1193,2180,6999,9331,10166,132864</t>
  </si>
  <si>
    <t>AARS1,ASS1,CLIC2,ACSL1,TDO2,B4GALT6,SLC25A15,CPEB2</t>
  </si>
  <si>
    <t>GO:0006790</t>
  </si>
  <si>
    <t>sulfur compound metabolic process</t>
  </si>
  <si>
    <t>5/336</t>
  </si>
  <si>
    <t>1193,2180,6999,23743,81689</t>
  </si>
  <si>
    <t>CLIC2,ACSL1,TDO2,BHMT2,ISCA1</t>
  </si>
  <si>
    <t>GO:0043604</t>
  </si>
  <si>
    <t>amide biosynthetic process</t>
  </si>
  <si>
    <t>6/511</t>
  </si>
  <si>
    <t>16,445,2180,9331,10166,132864</t>
  </si>
  <si>
    <t>AARS1,ASS1,ACSL1,B4GALT6,SLC25A15,CPEB2</t>
  </si>
  <si>
    <t>4/278</t>
  </si>
  <si>
    <t>16,445,6999,23743</t>
  </si>
  <si>
    <t>AARS1,ASS1,TDO2,BHMT2</t>
  </si>
  <si>
    <t>GO:0060070</t>
  </si>
  <si>
    <t>canonical Wnt signaling pathway</t>
  </si>
  <si>
    <t>3/84</t>
  </si>
  <si>
    <t>5916,6478,26108,301,3975,83931,113622,5797</t>
  </si>
  <si>
    <t>RARG,SIAH2,PYGO1,ANXA1,LHX1,STK40,ADPRHL1,PTPRM</t>
  </si>
  <si>
    <t>5916,6478,26108</t>
  </si>
  <si>
    <t>RARG,SIAH2,PYGO1</t>
  </si>
  <si>
    <t>5/373</t>
  </si>
  <si>
    <t>301,3975,5916,83931,113622</t>
  </si>
  <si>
    <t>ANXA1,LHX1,RARG,STK40,ADPRHL1</t>
  </si>
  <si>
    <t>3/118</t>
  </si>
  <si>
    <t>3975,5916,113622</t>
  </si>
  <si>
    <t>LHX1,RARG,ADPRHL1</t>
  </si>
  <si>
    <t>WP2853</t>
  </si>
  <si>
    <t>Endoderm differentiation</t>
  </si>
  <si>
    <t>3975,5916,6478</t>
  </si>
  <si>
    <t>LHX1,RARG,SIAH2</t>
  </si>
  <si>
    <t>GO:0048592</t>
  </si>
  <si>
    <t>eye morphogenesis</t>
  </si>
  <si>
    <t>3/151</t>
  </si>
  <si>
    <t>3975,5797,5916</t>
  </si>
  <si>
    <t>LHX1,PTPRM,RARG</t>
  </si>
  <si>
    <t>4/198</t>
  </si>
  <si>
    <t>445,3694,5916,83931</t>
  </si>
  <si>
    <t>ASS1,ITGB6,RARG,STK40</t>
  </si>
  <si>
    <t>GO:0022408</t>
  </si>
  <si>
    <t>negative regulation of cell-cell adhesion</t>
  </si>
  <si>
    <t>4/199</t>
  </si>
  <si>
    <t>301,445,53833,114897,284021,3694</t>
  </si>
  <si>
    <t>ANXA1,ASS1,IL20RB,C1QTNF1,MILR1,ITGB6</t>
  </si>
  <si>
    <t>301,445,53833,114897</t>
  </si>
  <si>
    <t>ANXA1,ASS1,IL20RB,C1QTNF1</t>
  </si>
  <si>
    <t>GO:0050866</t>
  </si>
  <si>
    <t>negative regulation of cell activation</t>
  </si>
  <si>
    <t>4/216</t>
  </si>
  <si>
    <t>301,53833,114897,284021</t>
  </si>
  <si>
    <t>ANXA1,IL20RB,C1QTNF1,MILR1</t>
  </si>
  <si>
    <t>GO:0002274</t>
  </si>
  <si>
    <t>myeloid leukocyte activation</t>
  </si>
  <si>
    <t>3/138</t>
  </si>
  <si>
    <t>301,3694,284021</t>
  </si>
  <si>
    <t>ANXA1,ITGB6,MILR1</t>
  </si>
  <si>
    <t>GO:1903038</t>
  </si>
  <si>
    <t>negative regulation of leukocyte cell-cell adhesion</t>
  </si>
  <si>
    <t>3/144</t>
  </si>
  <si>
    <t>301,445,53833</t>
  </si>
  <si>
    <t>ANXA1,ASS1,IL20RB</t>
  </si>
  <si>
    <t>GO:0015718</t>
  </si>
  <si>
    <t>monocarboxylic acid transport</t>
  </si>
  <si>
    <t>3/97</t>
  </si>
  <si>
    <t>301,1244,9122,10166,1193</t>
  </si>
  <si>
    <t>ANXA1,ABCC2,SLC16A4,SLC25A15,CLIC2</t>
  </si>
  <si>
    <t>301,1244,9122</t>
  </si>
  <si>
    <t>ANXA1,ABCC2,SLC16A4</t>
  </si>
  <si>
    <t>GO:0046942</t>
  </si>
  <si>
    <t>carboxylic acid transport</t>
  </si>
  <si>
    <t>4/232</t>
  </si>
  <si>
    <t>301,1244,9122,10166</t>
  </si>
  <si>
    <t>ANXA1,ABCC2,SLC16A4,SLC25A15</t>
  </si>
  <si>
    <t>GO:0006820</t>
  </si>
  <si>
    <t>anion transport</t>
  </si>
  <si>
    <t>5/449</t>
  </si>
  <si>
    <t>301,1193,1244,9122,10166</t>
  </si>
  <si>
    <t>ANXA1,CLIC2,ABCC2,SLC16A4,SLC25A15</t>
  </si>
  <si>
    <t>GO:0008285</t>
  </si>
  <si>
    <t>negative regulation of cell population proliferation</t>
  </si>
  <si>
    <t>7/786</t>
  </si>
  <si>
    <t>5593,5797,5909,5916,23405,53833,90865</t>
  </si>
  <si>
    <t>PRKG2,PTPRM,RAP1GAP,RARG,DICER1,IL20RB,IL33</t>
  </si>
  <si>
    <t>GO:0060322</t>
  </si>
  <si>
    <t>head development</t>
  </si>
  <si>
    <t>7/789</t>
  </si>
  <si>
    <t>16,3975,5307,5916,10579,10763,200933</t>
  </si>
  <si>
    <t>AARS1,LHX1,PITX1,RARG,TACC2,NES,FBXO45</t>
  </si>
</sst>
</file>

<file path=xl/styles.xml><?xml version="1.0" encoding="utf-8"?>
<styleSheet xmlns="http://schemas.openxmlformats.org/spreadsheetml/2006/main">
  <numFmts count="5">
    <numFmt numFmtId="176" formatCode="0.000"/>
    <numFmt numFmtId="44" formatCode="_ &quot;￥&quot;* #,##0.00_ ;_ &quot;￥&quot;* \-#,##0.00_ ;_ &quot;￥&quot;* &quot;-&quot;??_ ;_ @_ "/>
    <numFmt numFmtId="43" formatCode="_ * #,##0.00_ ;_ * \-#,##0.00_ ;_ * &quot;-&quot;??_ ;_ @_ "/>
    <numFmt numFmtId="42" formatCode="_ &quot;￥&quot;* #,##0_ ;_ &quot;￥&quot;* \-#,##0_ ;_ &quot;￥&quot;* &quot;-&quot;_ ;_ @_ "/>
    <numFmt numFmtId="41" formatCode="_ * #,##0_ ;_ * \-#,##0_ ;_ * &quot;-&quot;_ ;_ @_ "/>
  </numFmts>
  <fonts count="23">
    <font>
      <sz val="11"/>
      <color theme="1"/>
      <name val="宋体"/>
      <charset val="134"/>
      <scheme val="minor"/>
    </font>
    <font>
      <b/>
      <sz val="11"/>
      <name val="宋体"/>
      <charset val="134"/>
      <scheme val="minor"/>
    </font>
    <font>
      <b/>
      <sz val="11"/>
      <color theme="1"/>
      <name val="宋体"/>
      <charset val="134"/>
      <scheme val="minor"/>
    </font>
    <font>
      <sz val="11"/>
      <color rgb="FFFA7D00"/>
      <name val="宋体"/>
      <charset val="0"/>
      <scheme val="minor"/>
    </font>
    <font>
      <sz val="11"/>
      <color theme="1"/>
      <name val="宋体"/>
      <charset val="0"/>
      <scheme val="minor"/>
    </font>
    <font>
      <u/>
      <sz val="11"/>
      <color rgb="FF0000FF"/>
      <name val="宋体"/>
      <charset val="0"/>
      <scheme val="minor"/>
    </font>
    <font>
      <sz val="11"/>
      <color theme="0"/>
      <name val="宋体"/>
      <charset val="0"/>
      <scheme val="minor"/>
    </font>
    <font>
      <sz val="11"/>
      <color rgb="FFFF0000"/>
      <name val="宋体"/>
      <charset val="0"/>
      <scheme val="minor"/>
    </font>
    <font>
      <b/>
      <sz val="18"/>
      <color theme="3"/>
      <name val="宋体"/>
      <charset val="134"/>
      <scheme val="minor"/>
    </font>
    <font>
      <b/>
      <sz val="11"/>
      <color theme="3"/>
      <name val="宋体"/>
      <charset val="134"/>
      <scheme val="minor"/>
    </font>
    <font>
      <sz val="11"/>
      <color rgb="FF9C6500"/>
      <name val="宋体"/>
      <charset val="0"/>
      <scheme val="minor"/>
    </font>
    <font>
      <b/>
      <sz val="13"/>
      <color theme="3"/>
      <name val="宋体"/>
      <charset val="134"/>
      <scheme val="minor"/>
    </font>
    <font>
      <i/>
      <sz val="11"/>
      <color rgb="FF7F7F7F"/>
      <name val="宋体"/>
      <charset val="0"/>
      <scheme val="minor"/>
    </font>
    <font>
      <b/>
      <sz val="15"/>
      <color theme="3"/>
      <name val="宋体"/>
      <charset val="134"/>
      <scheme val="minor"/>
    </font>
    <font>
      <b/>
      <sz val="11"/>
      <color rgb="FF3F3F3F"/>
      <name val="宋体"/>
      <charset val="0"/>
      <scheme val="minor"/>
    </font>
    <font>
      <u/>
      <sz val="11"/>
      <color rgb="FF800080"/>
      <name val="宋体"/>
      <charset val="0"/>
      <scheme val="minor"/>
    </font>
    <font>
      <b/>
      <sz val="11"/>
      <color rgb="FFFFFFFF"/>
      <name val="宋体"/>
      <charset val="0"/>
      <scheme val="minor"/>
    </font>
    <font>
      <sz val="11"/>
      <color rgb="FF3F3F76"/>
      <name val="宋体"/>
      <charset val="0"/>
      <scheme val="minor"/>
    </font>
    <font>
      <sz val="11"/>
      <color rgb="FF9C0006"/>
      <name val="宋体"/>
      <charset val="0"/>
      <scheme val="minor"/>
    </font>
    <font>
      <sz val="11"/>
      <color rgb="FF006100"/>
      <name val="宋体"/>
      <charset val="0"/>
      <scheme val="minor"/>
    </font>
    <font>
      <b/>
      <sz val="11"/>
      <color rgb="FFFA7D00"/>
      <name val="宋体"/>
      <charset val="0"/>
      <scheme val="minor"/>
    </font>
    <font>
      <b/>
      <sz val="11"/>
      <color theme="1"/>
      <name val="宋体"/>
      <charset val="0"/>
      <scheme val="minor"/>
    </font>
    <font>
      <sz val="10"/>
      <name val="宋体"/>
      <charset val="134"/>
    </font>
  </fonts>
  <fills count="34">
    <fill>
      <patternFill patternType="none"/>
    </fill>
    <fill>
      <patternFill patternType="gray125"/>
    </fill>
    <fill>
      <patternFill patternType="solid">
        <fgColor rgb="FFCCCCCC"/>
        <bgColor rgb="FFCCCCCC"/>
      </patternFill>
    </fill>
    <fill>
      <patternFill patternType="solid">
        <fgColor theme="4" tint="0.599993896298105"/>
        <bgColor indexed="64"/>
      </patternFill>
    </fill>
    <fill>
      <patternFill patternType="solid">
        <fgColor theme="8" tint="0.799981688894314"/>
        <bgColor indexed="64"/>
      </patternFill>
    </fill>
    <fill>
      <patternFill patternType="solid">
        <fgColor theme="8"/>
        <bgColor indexed="64"/>
      </patternFill>
    </fill>
    <fill>
      <patternFill patternType="solid">
        <fgColor theme="5" tint="0.399975585192419"/>
        <bgColor indexed="64"/>
      </patternFill>
    </fill>
    <fill>
      <patternFill patternType="solid">
        <fgColor theme="4"/>
        <bgColor indexed="64"/>
      </patternFill>
    </fill>
    <fill>
      <patternFill patternType="solid">
        <fgColor theme="5" tint="0.599993896298105"/>
        <bgColor indexed="64"/>
      </patternFill>
    </fill>
    <fill>
      <patternFill patternType="solid">
        <fgColor theme="6" tint="0.399975585192419"/>
        <bgColor indexed="64"/>
      </patternFill>
    </fill>
    <fill>
      <patternFill patternType="solid">
        <fgColor theme="9" tint="0.599993896298105"/>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rgb="FFFFEB9C"/>
        <bgColor indexed="64"/>
      </patternFill>
    </fill>
    <fill>
      <patternFill patternType="solid">
        <fgColor theme="7" tint="0.799981688894314"/>
        <bgColor indexed="64"/>
      </patternFill>
    </fill>
    <fill>
      <patternFill patternType="solid">
        <fgColor theme="9"/>
        <bgColor indexed="64"/>
      </patternFill>
    </fill>
    <fill>
      <patternFill patternType="solid">
        <fgColor rgb="FFF2F2F2"/>
        <bgColor indexed="64"/>
      </patternFill>
    </fill>
    <fill>
      <patternFill patternType="solid">
        <fgColor rgb="FFA5A5A5"/>
        <bgColor indexed="64"/>
      </patternFill>
    </fill>
    <fill>
      <patternFill patternType="solid">
        <fgColor rgb="FFFFCC99"/>
        <bgColor indexed="64"/>
      </patternFill>
    </fill>
    <fill>
      <patternFill patternType="solid">
        <fgColor theme="6"/>
        <bgColor indexed="64"/>
      </patternFill>
    </fill>
    <fill>
      <patternFill patternType="solid">
        <fgColor rgb="FFFFC7CE"/>
        <bgColor indexed="64"/>
      </patternFill>
    </fill>
    <fill>
      <patternFill patternType="solid">
        <fgColor theme="9" tint="0.799981688894314"/>
        <bgColor indexed="64"/>
      </patternFill>
    </fill>
    <fill>
      <patternFill patternType="solid">
        <fgColor rgb="FFC6EFCE"/>
        <bgColor indexed="64"/>
      </patternFill>
    </fill>
    <fill>
      <patternFill patternType="solid">
        <fgColor theme="5"/>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theme="4" tint="0.799981688894314"/>
        <bgColor indexed="64"/>
      </patternFill>
    </fill>
    <fill>
      <patternFill patternType="solid">
        <fgColor theme="6" tint="0.599993896298105"/>
        <bgColor indexed="64"/>
      </patternFill>
    </fill>
    <fill>
      <patternFill patternType="solid">
        <fgColor theme="4" tint="0.399975585192419"/>
        <bgColor indexed="64"/>
      </patternFill>
    </fill>
    <fill>
      <patternFill patternType="solid">
        <fgColor theme="8" tint="0.399975585192419"/>
        <bgColor indexed="64"/>
      </patternFill>
    </fill>
    <fill>
      <patternFill patternType="solid">
        <fgColor rgb="FFFFFFCC"/>
        <bgColor indexed="64"/>
      </patternFill>
    </fill>
    <fill>
      <patternFill patternType="solid">
        <fgColor theme="7"/>
        <bgColor indexed="64"/>
      </patternFill>
    </fill>
    <fill>
      <patternFill patternType="solid">
        <fgColor theme="9" tint="0.399975585192419"/>
        <bgColor indexed="64"/>
      </patternFill>
    </fill>
    <fill>
      <patternFill patternType="solid">
        <fgColor theme="6" tint="0.799981688894314"/>
        <bgColor indexed="64"/>
      </patternFill>
    </fill>
  </fills>
  <borders count="10">
    <border>
      <left/>
      <right/>
      <top/>
      <bottom/>
      <diagonal/>
    </border>
    <border>
      <left/>
      <right/>
      <top style="thin">
        <color auto="1"/>
      </top>
      <bottom style="thin">
        <color auto="1"/>
      </bottom>
      <diagonal/>
    </border>
    <border>
      <left/>
      <right/>
      <top/>
      <bottom style="double">
        <color rgb="FFFF8001"/>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alignment vertical="center"/>
    </xf>
    <xf numFmtId="0" fontId="6" fillId="32" borderId="0" applyNumberFormat="0" applyBorder="0" applyAlignment="0" applyProtection="0">
      <alignment vertical="center"/>
    </xf>
    <xf numFmtId="0" fontId="4" fillId="14" borderId="0" applyNumberFormat="0" applyBorder="0" applyAlignment="0" applyProtection="0">
      <alignment vertical="center"/>
    </xf>
    <xf numFmtId="0" fontId="6" fillId="31" borderId="0" applyNumberFormat="0" applyBorder="0" applyAlignment="0" applyProtection="0">
      <alignment vertical="center"/>
    </xf>
    <xf numFmtId="0" fontId="17" fillId="18" borderId="6" applyNumberFormat="0" applyAlignment="0" applyProtection="0">
      <alignment vertical="center"/>
    </xf>
    <xf numFmtId="0" fontId="4" fillId="27" borderId="0" applyNumberFormat="0" applyBorder="0" applyAlignment="0" applyProtection="0">
      <alignment vertical="center"/>
    </xf>
    <xf numFmtId="0" fontId="4" fillId="33" borderId="0" applyNumberFormat="0" applyBorder="0" applyAlignment="0" applyProtection="0">
      <alignment vertical="center"/>
    </xf>
    <xf numFmtId="44" fontId="0" fillId="0" borderId="0" applyFont="0" applyFill="0" applyBorder="0" applyAlignment="0" applyProtection="0">
      <alignment vertical="center"/>
    </xf>
    <xf numFmtId="0" fontId="6" fillId="19" borderId="0" applyNumberFormat="0" applyBorder="0" applyAlignment="0" applyProtection="0">
      <alignment vertical="center"/>
    </xf>
    <xf numFmtId="9" fontId="0" fillId="0" borderId="0" applyFont="0" applyFill="0" applyBorder="0" applyAlignment="0" applyProtection="0">
      <alignment vertical="center"/>
    </xf>
    <xf numFmtId="0" fontId="6" fillId="6" borderId="0" applyNumberFormat="0" applyBorder="0" applyAlignment="0" applyProtection="0">
      <alignment vertical="center"/>
    </xf>
    <xf numFmtId="0" fontId="6" fillId="29" borderId="0" applyNumberFormat="0" applyBorder="0" applyAlignment="0" applyProtection="0">
      <alignment vertical="center"/>
    </xf>
    <xf numFmtId="0" fontId="6" fillId="23" borderId="0" applyNumberFormat="0" applyBorder="0" applyAlignment="0" applyProtection="0">
      <alignment vertical="center"/>
    </xf>
    <xf numFmtId="0" fontId="6" fillId="28" borderId="0" applyNumberFormat="0" applyBorder="0" applyAlignment="0" applyProtection="0">
      <alignment vertical="center"/>
    </xf>
    <xf numFmtId="0" fontId="6" fillId="25" borderId="0" applyNumberFormat="0" applyBorder="0" applyAlignment="0" applyProtection="0">
      <alignment vertical="center"/>
    </xf>
    <xf numFmtId="0" fontId="20" fillId="16" borderId="6" applyNumberFormat="0" applyAlignment="0" applyProtection="0">
      <alignment vertical="center"/>
    </xf>
    <xf numFmtId="0" fontId="6" fillId="7" borderId="0" applyNumberFormat="0" applyBorder="0" applyAlignment="0" applyProtection="0">
      <alignment vertical="center"/>
    </xf>
    <xf numFmtId="0" fontId="10" fillId="13" borderId="0" applyNumberFormat="0" applyBorder="0" applyAlignment="0" applyProtection="0">
      <alignment vertical="center"/>
    </xf>
    <xf numFmtId="0" fontId="4" fillId="4" borderId="0" applyNumberFormat="0" applyBorder="0" applyAlignment="0" applyProtection="0">
      <alignment vertical="center"/>
    </xf>
    <xf numFmtId="0" fontId="19" fillId="22" borderId="0" applyNumberFormat="0" applyBorder="0" applyAlignment="0" applyProtection="0">
      <alignment vertical="center"/>
    </xf>
    <xf numFmtId="0" fontId="4" fillId="26" borderId="0" applyNumberFormat="0" applyBorder="0" applyAlignment="0" applyProtection="0">
      <alignment vertical="center"/>
    </xf>
    <xf numFmtId="0" fontId="21" fillId="0" borderId="9" applyNumberFormat="0" applyFill="0" applyAlignment="0" applyProtection="0">
      <alignment vertical="center"/>
    </xf>
    <xf numFmtId="0" fontId="18" fillId="20" borderId="0" applyNumberFormat="0" applyBorder="0" applyAlignment="0" applyProtection="0">
      <alignment vertical="center"/>
    </xf>
    <xf numFmtId="0" fontId="16" fillId="17" borderId="5" applyNumberFormat="0" applyAlignment="0" applyProtection="0">
      <alignment vertical="center"/>
    </xf>
    <xf numFmtId="0" fontId="14" fillId="16" borderId="4" applyNumberFormat="0" applyAlignment="0" applyProtection="0">
      <alignment vertical="center"/>
    </xf>
    <xf numFmtId="0" fontId="13" fillId="0" borderId="3" applyNumberFormat="0" applyFill="0" applyAlignment="0" applyProtection="0">
      <alignment vertical="center"/>
    </xf>
    <xf numFmtId="0" fontId="12" fillId="0" borderId="0" applyNumberFormat="0" applyFill="0" applyBorder="0" applyAlignment="0" applyProtection="0">
      <alignment vertical="center"/>
    </xf>
    <xf numFmtId="0" fontId="4" fillId="24" borderId="0" applyNumberFormat="0" applyBorder="0" applyAlignment="0" applyProtection="0">
      <alignment vertical="center"/>
    </xf>
    <xf numFmtId="0" fontId="9" fillId="0" borderId="0" applyNumberFormat="0" applyFill="0" applyBorder="0" applyAlignment="0" applyProtection="0">
      <alignment vertical="center"/>
    </xf>
    <xf numFmtId="42" fontId="0" fillId="0" borderId="0" applyFont="0" applyFill="0" applyBorder="0" applyAlignment="0" applyProtection="0">
      <alignment vertical="center"/>
    </xf>
    <xf numFmtId="0" fontId="4" fillId="12" borderId="0" applyNumberFormat="0" applyBorder="0" applyAlignment="0" applyProtection="0">
      <alignment vertical="center"/>
    </xf>
    <xf numFmtId="43"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4" fillId="8" borderId="0" applyNumberFormat="0" applyBorder="0" applyAlignment="0" applyProtection="0">
      <alignment vertical="center"/>
    </xf>
    <xf numFmtId="0" fontId="7" fillId="0" borderId="0" applyNumberFormat="0" applyFill="0" applyBorder="0" applyAlignment="0" applyProtection="0">
      <alignment vertical="center"/>
    </xf>
    <xf numFmtId="0" fontId="6" fillId="9" borderId="0" applyNumberFormat="0" applyBorder="0" applyAlignment="0" applyProtection="0">
      <alignment vertical="center"/>
    </xf>
    <xf numFmtId="0" fontId="0" fillId="30" borderId="8" applyNumberFormat="0" applyFont="0" applyAlignment="0" applyProtection="0">
      <alignment vertical="center"/>
    </xf>
    <xf numFmtId="0" fontId="4" fillId="21" borderId="0" applyNumberFormat="0" applyBorder="0" applyAlignment="0" applyProtection="0">
      <alignment vertical="center"/>
    </xf>
    <xf numFmtId="0" fontId="6" fillId="5" borderId="0" applyNumberFormat="0" applyBorder="0" applyAlignment="0" applyProtection="0">
      <alignment vertical="center"/>
    </xf>
    <xf numFmtId="0" fontId="4" fillId="10" borderId="0" applyNumberFormat="0" applyBorder="0" applyAlignment="0" applyProtection="0">
      <alignment vertical="center"/>
    </xf>
    <xf numFmtId="0" fontId="5" fillId="0" borderId="0" applyNumberFormat="0" applyFill="0" applyBorder="0" applyAlignment="0" applyProtection="0">
      <alignment vertical="center"/>
    </xf>
    <xf numFmtId="41" fontId="0" fillId="0" borderId="0" applyFont="0" applyFill="0" applyBorder="0" applyAlignment="0" applyProtection="0">
      <alignment vertical="center"/>
    </xf>
    <xf numFmtId="0" fontId="11" fillId="0" borderId="3" applyNumberFormat="0" applyFill="0" applyAlignment="0" applyProtection="0">
      <alignment vertical="center"/>
    </xf>
    <xf numFmtId="0" fontId="4" fillId="11" borderId="0" applyNumberFormat="0" applyBorder="0" applyAlignment="0" applyProtection="0">
      <alignment vertical="center"/>
    </xf>
    <xf numFmtId="0" fontId="9" fillId="0" borderId="7" applyNumberFormat="0" applyFill="0" applyAlignment="0" applyProtection="0">
      <alignment vertical="center"/>
    </xf>
    <xf numFmtId="0" fontId="6" fillId="15" borderId="0" applyNumberFormat="0" applyBorder="0" applyAlignment="0" applyProtection="0">
      <alignment vertical="center"/>
    </xf>
    <xf numFmtId="0" fontId="4" fillId="3" borderId="0" applyNumberFormat="0" applyBorder="0" applyAlignment="0" applyProtection="0">
      <alignment vertical="center"/>
    </xf>
    <xf numFmtId="0" fontId="3" fillId="0" borderId="2" applyNumberFormat="0" applyFill="0" applyAlignment="0" applyProtection="0">
      <alignment vertical="center"/>
    </xf>
  </cellStyleXfs>
  <cellXfs count="7">
    <xf numFmtId="0" fontId="0" fillId="0" borderId="0" xfId="0">
      <alignment vertical="center"/>
    </xf>
    <xf numFmtId="0" fontId="0" fillId="0" borderId="0" xfId="0" applyFont="1" applyFill="1" applyAlignment="1"/>
    <xf numFmtId="0" fontId="1" fillId="0" borderId="0" xfId="0" applyFont="1">
      <alignment vertical="center"/>
    </xf>
    <xf numFmtId="0" fontId="1" fillId="2" borderId="1" xfId="0" applyFont="1" applyFill="1" applyBorder="1" applyAlignment="1">
      <alignment horizontal="left"/>
    </xf>
    <xf numFmtId="0" fontId="0" fillId="0" borderId="0" xfId="0" applyFont="1" applyFill="1" applyAlignment="1">
      <alignment horizontal="right"/>
    </xf>
    <xf numFmtId="176" fontId="0" fillId="0" borderId="0" xfId="0" applyNumberFormat="1" applyFont="1" applyFill="1" applyAlignment="1">
      <alignment horizontal="right"/>
    </xf>
    <xf numFmtId="0" fontId="2" fillId="0" borderId="0" xfId="0" applyFont="1" applyFill="1" applyAlignment="1"/>
  </cellXfs>
  <cellStyles count="49">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标题 3" xfId="45" builtinId="18"/>
    <cellStyle name="强调文字颜色 6" xfId="46" builtinId="49"/>
    <cellStyle name="40% - 强调文字颜色 1" xfId="47" builtinId="31"/>
    <cellStyle name="链接单元格" xfId="48" builtinId="24"/>
  </cellStyles>
  <dxfs count="3">
    <dxf>
      <fill>
        <patternFill patternType="solid">
          <fgColor rgb="FFF4B084"/>
          <bgColor rgb="FFF4B084"/>
        </patternFill>
      </fill>
    </dxf>
    <dxf>
      <fill>
        <patternFill patternType="solid">
          <fgColor rgb="FFDDEBF7"/>
          <bgColor rgb="FFDDEBF7"/>
        </patternFill>
      </fill>
    </dxf>
    <dxf>
      <fill>
        <patternFill patternType="solid">
          <fgColor rgb="FFDDDDFF"/>
          <bgColor rgb="FFDDDD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_rels/sheet2.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99"/>
  <sheetViews>
    <sheetView workbookViewId="0">
      <selection activeCell="B9" sqref="B9"/>
    </sheetView>
  </sheetViews>
  <sheetFormatPr defaultColWidth="9" defaultRowHeight="16.8"/>
  <cols>
    <col min="1" max="1" width="11.5" style="1" customWidth="1"/>
    <col min="2" max="2" width="26" style="1" customWidth="1"/>
    <col min="3" max="3" width="14.875" style="1" customWidth="1"/>
    <col min="4" max="4" width="99.375" style="1" customWidth="1"/>
    <col min="5" max="5" width="13.75" style="1" customWidth="1"/>
    <col min="6" max="6" width="15.375" style="1" customWidth="1"/>
    <col min="7" max="7" width="16.625" style="1" customWidth="1"/>
    <col min="8" max="8" width="173.75" style="1" customWidth="1"/>
    <col min="9" max="9" width="196" style="1" customWidth="1"/>
    <col min="10" max="16384" width="9" style="1"/>
  </cols>
  <sheetData>
    <row r="1" spans="1:1">
      <c r="A1" s="6" t="s">
        <v>0</v>
      </c>
    </row>
    <row r="2" s="1" customFormat="1" spans="1:9">
      <c r="A2" s="3" t="s">
        <v>1</v>
      </c>
      <c r="B2" s="3" t="s">
        <v>2</v>
      </c>
      <c r="C2" s="3" t="s">
        <v>3</v>
      </c>
      <c r="D2" s="3" t="s">
        <v>4</v>
      </c>
      <c r="E2" s="3" t="s">
        <v>5</v>
      </c>
      <c r="F2" s="3" t="s">
        <v>6</v>
      </c>
      <c r="G2" s="3" t="s">
        <v>7</v>
      </c>
      <c r="H2" s="3" t="s">
        <v>8</v>
      </c>
      <c r="I2" s="3" t="s">
        <v>9</v>
      </c>
    </row>
    <row r="3" s="1" customFormat="1" spans="1:9">
      <c r="A3" s="1" t="s">
        <v>10</v>
      </c>
      <c r="B3" s="1" t="s">
        <v>11</v>
      </c>
      <c r="C3" s="1" t="s">
        <v>12</v>
      </c>
      <c r="D3" s="1" t="s">
        <v>13</v>
      </c>
      <c r="E3" s="4">
        <v>-8.1231411289</v>
      </c>
      <c r="F3" s="5">
        <v>-3.9986748122</v>
      </c>
      <c r="G3" s="1" t="s">
        <v>14</v>
      </c>
      <c r="H3" s="1" t="s">
        <v>15</v>
      </c>
      <c r="I3" s="1" t="s">
        <v>16</v>
      </c>
    </row>
    <row r="4" s="1" customFormat="1" spans="1:9">
      <c r="A4" s="1" t="s">
        <v>17</v>
      </c>
      <c r="B4" s="1" t="s">
        <v>11</v>
      </c>
      <c r="C4" s="1" t="s">
        <v>12</v>
      </c>
      <c r="D4" s="1" t="s">
        <v>13</v>
      </c>
      <c r="E4" s="4">
        <v>-8.1231411289</v>
      </c>
      <c r="F4" s="5">
        <v>-3.9986748122</v>
      </c>
      <c r="G4" s="1" t="s">
        <v>14</v>
      </c>
      <c r="H4" s="1" t="s">
        <v>18</v>
      </c>
      <c r="I4" s="1" t="s">
        <v>19</v>
      </c>
    </row>
    <row r="5" s="1" customFormat="1" spans="1:9">
      <c r="A5" s="1" t="s">
        <v>17</v>
      </c>
      <c r="B5" s="1" t="s">
        <v>11</v>
      </c>
      <c r="C5" s="1" t="s">
        <v>20</v>
      </c>
      <c r="D5" s="1" t="s">
        <v>21</v>
      </c>
      <c r="E5" s="4">
        <v>-7.7184770432</v>
      </c>
      <c r="F5" s="5">
        <v>-3.9986748122</v>
      </c>
      <c r="G5" s="1" t="s">
        <v>22</v>
      </c>
      <c r="H5" s="1" t="s">
        <v>23</v>
      </c>
      <c r="I5" s="1" t="s">
        <v>24</v>
      </c>
    </row>
    <row r="6" s="1" customFormat="1" spans="1:9">
      <c r="A6" s="1" t="s">
        <v>17</v>
      </c>
      <c r="B6" s="1" t="s">
        <v>25</v>
      </c>
      <c r="C6" s="1" t="s">
        <v>26</v>
      </c>
      <c r="D6" s="1" t="s">
        <v>27</v>
      </c>
      <c r="E6" s="4">
        <v>-7.6880789276</v>
      </c>
      <c r="F6" s="5">
        <v>-3.9986748122</v>
      </c>
      <c r="G6" s="1" t="s">
        <v>28</v>
      </c>
      <c r="H6" s="1" t="s">
        <v>29</v>
      </c>
      <c r="I6" s="1" t="s">
        <v>30</v>
      </c>
    </row>
    <row r="7" s="1" customFormat="1" spans="1:9">
      <c r="A7" s="1" t="s">
        <v>17</v>
      </c>
      <c r="B7" s="1" t="s">
        <v>25</v>
      </c>
      <c r="C7" s="1" t="s">
        <v>31</v>
      </c>
      <c r="D7" s="1" t="s">
        <v>32</v>
      </c>
      <c r="E7" s="4">
        <v>-7.6689061542</v>
      </c>
      <c r="F7" s="5">
        <v>-3.9986748122</v>
      </c>
      <c r="G7" s="1" t="s">
        <v>33</v>
      </c>
      <c r="H7" s="1" t="s">
        <v>29</v>
      </c>
      <c r="I7" s="1" t="s">
        <v>30</v>
      </c>
    </row>
    <row r="8" s="1" customFormat="1" spans="1:9">
      <c r="A8" s="1" t="s">
        <v>17</v>
      </c>
      <c r="B8" s="1" t="s">
        <v>25</v>
      </c>
      <c r="C8" s="1" t="s">
        <v>34</v>
      </c>
      <c r="D8" s="1" t="s">
        <v>35</v>
      </c>
      <c r="E8" s="4">
        <v>-7.6477759069</v>
      </c>
      <c r="F8" s="5">
        <v>-3.9986748122</v>
      </c>
      <c r="G8" s="1" t="s">
        <v>36</v>
      </c>
      <c r="H8" s="1" t="s">
        <v>37</v>
      </c>
      <c r="I8" s="1" t="s">
        <v>38</v>
      </c>
    </row>
    <row r="9" s="1" customFormat="1" spans="1:9">
      <c r="A9" s="1" t="s">
        <v>17</v>
      </c>
      <c r="B9" s="1" t="s">
        <v>25</v>
      </c>
      <c r="C9" s="1" t="s">
        <v>39</v>
      </c>
      <c r="D9" s="1" t="s">
        <v>40</v>
      </c>
      <c r="E9" s="4">
        <v>-6.8625396816</v>
      </c>
      <c r="F9" s="5">
        <v>-3.3595666225</v>
      </c>
      <c r="G9" s="1" t="s">
        <v>41</v>
      </c>
      <c r="H9" s="1" t="s">
        <v>42</v>
      </c>
      <c r="I9" s="1" t="s">
        <v>43</v>
      </c>
    </row>
    <row r="10" s="1" customFormat="1" spans="1:9">
      <c r="A10" s="1" t="s">
        <v>17</v>
      </c>
      <c r="B10" s="1" t="s">
        <v>25</v>
      </c>
      <c r="C10" s="1" t="s">
        <v>44</v>
      </c>
      <c r="D10" s="1" t="s">
        <v>45</v>
      </c>
      <c r="E10" s="4">
        <v>-4.7541680327</v>
      </c>
      <c r="F10" s="5">
        <v>-1.663840392</v>
      </c>
      <c r="G10" s="1" t="s">
        <v>46</v>
      </c>
      <c r="H10" s="1" t="s">
        <v>47</v>
      </c>
      <c r="I10" s="1" t="s">
        <v>48</v>
      </c>
    </row>
    <row r="11" s="1" customFormat="1" spans="1:9">
      <c r="A11" s="1" t="s">
        <v>17</v>
      </c>
      <c r="B11" s="1" t="s">
        <v>25</v>
      </c>
      <c r="C11" s="1" t="s">
        <v>49</v>
      </c>
      <c r="D11" s="1" t="s">
        <v>50</v>
      </c>
      <c r="E11" s="4">
        <v>-4.5111320752</v>
      </c>
      <c r="F11" s="5">
        <v>-1.5610009848</v>
      </c>
      <c r="G11" s="1" t="s">
        <v>51</v>
      </c>
      <c r="H11" s="1" t="s">
        <v>52</v>
      </c>
      <c r="I11" s="1" t="s">
        <v>53</v>
      </c>
    </row>
    <row r="12" s="1" customFormat="1" spans="1:9">
      <c r="A12" s="1" t="s">
        <v>17</v>
      </c>
      <c r="B12" s="1" t="s">
        <v>25</v>
      </c>
      <c r="C12" s="1" t="s">
        <v>54</v>
      </c>
      <c r="D12" s="1" t="s">
        <v>55</v>
      </c>
      <c r="E12" s="4">
        <v>-3.996547879</v>
      </c>
      <c r="F12" s="5">
        <v>-1.3205746378</v>
      </c>
      <c r="G12" s="1" t="s">
        <v>56</v>
      </c>
      <c r="H12" s="1" t="s">
        <v>57</v>
      </c>
      <c r="I12" s="1" t="s">
        <v>58</v>
      </c>
    </row>
    <row r="13" s="1" customFormat="1" spans="1:9">
      <c r="A13" s="1" t="s">
        <v>17</v>
      </c>
      <c r="B13" s="1" t="s">
        <v>25</v>
      </c>
      <c r="C13" s="1" t="s">
        <v>59</v>
      </c>
      <c r="D13" s="1" t="s">
        <v>60</v>
      </c>
      <c r="E13" s="4">
        <v>-3.867514344</v>
      </c>
      <c r="F13" s="5">
        <v>-1.2354465886</v>
      </c>
      <c r="G13" s="1" t="s">
        <v>61</v>
      </c>
      <c r="H13" s="1" t="s">
        <v>47</v>
      </c>
      <c r="I13" s="1" t="s">
        <v>48</v>
      </c>
    </row>
    <row r="14" s="1" customFormat="1" spans="1:9">
      <c r="A14" s="1" t="s">
        <v>17</v>
      </c>
      <c r="B14" s="1" t="s">
        <v>25</v>
      </c>
      <c r="C14" s="1" t="s">
        <v>62</v>
      </c>
      <c r="D14" s="1" t="s">
        <v>63</v>
      </c>
      <c r="E14" s="4">
        <v>-3.8506997246</v>
      </c>
      <c r="F14" s="5">
        <v>-1.2269044951</v>
      </c>
      <c r="G14" s="1" t="s">
        <v>64</v>
      </c>
      <c r="H14" s="1" t="s">
        <v>65</v>
      </c>
      <c r="I14" s="1" t="s">
        <v>66</v>
      </c>
    </row>
    <row r="15" s="1" customFormat="1" spans="1:9">
      <c r="A15" s="1" t="s">
        <v>17</v>
      </c>
      <c r="B15" s="1" t="s">
        <v>25</v>
      </c>
      <c r="C15" s="1" t="s">
        <v>67</v>
      </c>
      <c r="D15" s="1" t="s">
        <v>68</v>
      </c>
      <c r="E15" s="4">
        <v>-3.7754899876</v>
      </c>
      <c r="F15" s="5">
        <v>-1.1982709001</v>
      </c>
      <c r="G15" s="1" t="s">
        <v>69</v>
      </c>
      <c r="H15" s="1" t="s">
        <v>47</v>
      </c>
      <c r="I15" s="1" t="s">
        <v>48</v>
      </c>
    </row>
    <row r="16" s="1" customFormat="1" spans="1:9">
      <c r="A16" s="1" t="s">
        <v>17</v>
      </c>
      <c r="B16" s="1" t="s">
        <v>25</v>
      </c>
      <c r="C16" s="1" t="s">
        <v>70</v>
      </c>
      <c r="D16" s="1" t="s">
        <v>71</v>
      </c>
      <c r="E16" s="4">
        <v>-3.7053418695</v>
      </c>
      <c r="F16" s="5">
        <v>-1.1634507445</v>
      </c>
      <c r="G16" s="1" t="s">
        <v>72</v>
      </c>
      <c r="H16" s="1" t="s">
        <v>57</v>
      </c>
      <c r="I16" s="1" t="s">
        <v>58</v>
      </c>
    </row>
    <row r="17" s="1" customFormat="1" spans="1:9">
      <c r="A17" s="1" t="s">
        <v>17</v>
      </c>
      <c r="B17" s="1" t="s">
        <v>25</v>
      </c>
      <c r="C17" s="1" t="s">
        <v>73</v>
      </c>
      <c r="D17" s="1" t="s">
        <v>74</v>
      </c>
      <c r="E17" s="4">
        <v>-3.66595998</v>
      </c>
      <c r="F17" s="5">
        <v>-1.1443026303</v>
      </c>
      <c r="G17" s="1" t="s">
        <v>75</v>
      </c>
      <c r="H17" s="1" t="s">
        <v>76</v>
      </c>
      <c r="I17" s="1" t="s">
        <v>77</v>
      </c>
    </row>
    <row r="18" s="1" customFormat="1" spans="1:9">
      <c r="A18" s="1" t="s">
        <v>17</v>
      </c>
      <c r="B18" s="1" t="s">
        <v>11</v>
      </c>
      <c r="C18" s="1" t="s">
        <v>78</v>
      </c>
      <c r="D18" s="1" t="s">
        <v>79</v>
      </c>
      <c r="E18" s="4">
        <v>-3.6598648167</v>
      </c>
      <c r="F18" s="5">
        <v>-1.1443026303</v>
      </c>
      <c r="G18" s="1" t="s">
        <v>80</v>
      </c>
      <c r="H18" s="1" t="s">
        <v>81</v>
      </c>
      <c r="I18" s="1" t="s">
        <v>82</v>
      </c>
    </row>
    <row r="19" s="1" customFormat="1" spans="1:9">
      <c r="A19" s="1" t="s">
        <v>17</v>
      </c>
      <c r="B19" s="1" t="s">
        <v>25</v>
      </c>
      <c r="C19" s="1" t="s">
        <v>83</v>
      </c>
      <c r="D19" s="1" t="s">
        <v>84</v>
      </c>
      <c r="E19" s="4">
        <v>-3.5344574464</v>
      </c>
      <c r="F19" s="5">
        <v>-1.0619176124</v>
      </c>
      <c r="G19" s="1" t="s">
        <v>85</v>
      </c>
      <c r="H19" s="1" t="s">
        <v>65</v>
      </c>
      <c r="I19" s="1" t="s">
        <v>66</v>
      </c>
    </row>
    <row r="20" s="1" customFormat="1" spans="1:9">
      <c r="A20" s="1" t="s">
        <v>17</v>
      </c>
      <c r="B20" s="1" t="s">
        <v>25</v>
      </c>
      <c r="C20" s="1" t="s">
        <v>86</v>
      </c>
      <c r="D20" s="1" t="s">
        <v>87</v>
      </c>
      <c r="E20" s="4">
        <v>-2.7967635637</v>
      </c>
      <c r="F20" s="5">
        <v>-0.644592117</v>
      </c>
      <c r="G20" s="1" t="s">
        <v>88</v>
      </c>
      <c r="H20" s="1" t="s">
        <v>89</v>
      </c>
      <c r="I20" s="1" t="s">
        <v>90</v>
      </c>
    </row>
    <row r="21" s="1" customFormat="1" spans="1:9">
      <c r="A21" s="1" t="s">
        <v>17</v>
      </c>
      <c r="B21" s="1" t="s">
        <v>25</v>
      </c>
      <c r="C21" s="1" t="s">
        <v>91</v>
      </c>
      <c r="D21" s="1" t="s">
        <v>92</v>
      </c>
      <c r="E21" s="4">
        <v>-2.244287161</v>
      </c>
      <c r="F21" s="5">
        <v>-0.3061491852</v>
      </c>
      <c r="G21" s="1" t="s">
        <v>93</v>
      </c>
      <c r="H21" s="1" t="s">
        <v>94</v>
      </c>
      <c r="I21" s="1" t="s">
        <v>95</v>
      </c>
    </row>
    <row r="22" s="1" customFormat="1" spans="1:9">
      <c r="A22" s="1" t="s">
        <v>96</v>
      </c>
      <c r="B22" s="1" t="s">
        <v>25</v>
      </c>
      <c r="C22" s="1" t="s">
        <v>97</v>
      </c>
      <c r="D22" s="1" t="s">
        <v>98</v>
      </c>
      <c r="E22" s="4">
        <v>-7.1125470251</v>
      </c>
      <c r="F22" s="5">
        <v>-3.5426271764</v>
      </c>
      <c r="G22" s="1" t="s">
        <v>99</v>
      </c>
      <c r="H22" s="1" t="s">
        <v>100</v>
      </c>
      <c r="I22" s="1" t="s">
        <v>101</v>
      </c>
    </row>
    <row r="23" s="1" customFormat="1" spans="1:9">
      <c r="A23" s="1" t="s">
        <v>102</v>
      </c>
      <c r="B23" s="1" t="s">
        <v>25</v>
      </c>
      <c r="C23" s="1" t="s">
        <v>97</v>
      </c>
      <c r="D23" s="1" t="s">
        <v>98</v>
      </c>
      <c r="E23" s="4">
        <v>-7.1125470251</v>
      </c>
      <c r="F23" s="5">
        <v>-3.5426271764</v>
      </c>
      <c r="G23" s="1" t="s">
        <v>99</v>
      </c>
      <c r="H23" s="1" t="s">
        <v>100</v>
      </c>
      <c r="I23" s="1" t="s">
        <v>101</v>
      </c>
    </row>
    <row r="24" s="1" customFormat="1" spans="1:9">
      <c r="A24" s="1" t="s">
        <v>102</v>
      </c>
      <c r="B24" s="1" t="s">
        <v>25</v>
      </c>
      <c r="C24" s="1" t="s">
        <v>103</v>
      </c>
      <c r="D24" s="1" t="s">
        <v>104</v>
      </c>
      <c r="E24" s="4">
        <v>-4.6896921963</v>
      </c>
      <c r="F24" s="5">
        <v>-1.663840392</v>
      </c>
      <c r="G24" s="1" t="s">
        <v>105</v>
      </c>
      <c r="H24" s="1" t="s">
        <v>106</v>
      </c>
      <c r="I24" s="1" t="s">
        <v>107</v>
      </c>
    </row>
    <row r="25" s="1" customFormat="1" spans="1:9">
      <c r="A25" s="1" t="s">
        <v>108</v>
      </c>
      <c r="B25" s="1" t="s">
        <v>25</v>
      </c>
      <c r="C25" s="1" t="s">
        <v>109</v>
      </c>
      <c r="D25" s="1" t="s">
        <v>110</v>
      </c>
      <c r="E25" s="4">
        <v>-6.0321607939</v>
      </c>
      <c r="F25" s="5">
        <v>-2.5871796819</v>
      </c>
      <c r="G25" s="1" t="s">
        <v>111</v>
      </c>
      <c r="H25" s="1" t="s">
        <v>112</v>
      </c>
      <c r="I25" s="1" t="s">
        <v>113</v>
      </c>
    </row>
    <row r="26" s="1" customFormat="1" spans="1:9">
      <c r="A26" s="1" t="s">
        <v>114</v>
      </c>
      <c r="B26" s="1" t="s">
        <v>25</v>
      </c>
      <c r="C26" s="1" t="s">
        <v>109</v>
      </c>
      <c r="D26" s="1" t="s">
        <v>110</v>
      </c>
      <c r="E26" s="4">
        <v>-6.0321607939</v>
      </c>
      <c r="F26" s="5">
        <v>-2.5871796819</v>
      </c>
      <c r="G26" s="1" t="s">
        <v>111</v>
      </c>
      <c r="H26" s="1" t="s">
        <v>115</v>
      </c>
      <c r="I26" s="1" t="s">
        <v>116</v>
      </c>
    </row>
    <row r="27" s="1" customFormat="1" spans="1:9">
      <c r="A27" s="1" t="s">
        <v>114</v>
      </c>
      <c r="B27" s="1" t="s">
        <v>25</v>
      </c>
      <c r="C27" s="1" t="s">
        <v>117</v>
      </c>
      <c r="D27" s="1" t="s">
        <v>118</v>
      </c>
      <c r="E27" s="4">
        <v>-5.4606307788</v>
      </c>
      <c r="F27" s="5">
        <v>-2.1125596798</v>
      </c>
      <c r="G27" s="1" t="s">
        <v>119</v>
      </c>
      <c r="H27" s="1" t="s">
        <v>120</v>
      </c>
      <c r="I27" s="1" t="s">
        <v>121</v>
      </c>
    </row>
    <row r="28" s="1" customFormat="1" spans="1:9">
      <c r="A28" s="1" t="s">
        <v>114</v>
      </c>
      <c r="B28" s="1" t="s">
        <v>25</v>
      </c>
      <c r="C28" s="1" t="s">
        <v>122</v>
      </c>
      <c r="D28" s="1" t="s">
        <v>123</v>
      </c>
      <c r="E28" s="4">
        <v>-5.0170799946</v>
      </c>
      <c r="F28" s="5">
        <v>-1.8151369312</v>
      </c>
      <c r="G28" s="1" t="s">
        <v>124</v>
      </c>
      <c r="H28" s="1" t="s">
        <v>120</v>
      </c>
      <c r="I28" s="1" t="s">
        <v>121</v>
      </c>
    </row>
    <row r="29" s="1" customFormat="1" spans="1:9">
      <c r="A29" s="1" t="s">
        <v>114</v>
      </c>
      <c r="B29" s="1" t="s">
        <v>25</v>
      </c>
      <c r="C29" s="1" t="s">
        <v>125</v>
      </c>
      <c r="D29" s="1" t="s">
        <v>126</v>
      </c>
      <c r="E29" s="4">
        <v>-4.6896921963</v>
      </c>
      <c r="F29" s="5">
        <v>-1.663840392</v>
      </c>
      <c r="G29" s="1" t="s">
        <v>105</v>
      </c>
      <c r="H29" s="1" t="s">
        <v>120</v>
      </c>
      <c r="I29" s="1" t="s">
        <v>121</v>
      </c>
    </row>
    <row r="30" s="1" customFormat="1" spans="1:9">
      <c r="A30" s="1" t="s">
        <v>114</v>
      </c>
      <c r="B30" s="1" t="s">
        <v>25</v>
      </c>
      <c r="C30" s="1" t="s">
        <v>127</v>
      </c>
      <c r="D30" s="1" t="s">
        <v>128</v>
      </c>
      <c r="E30" s="4">
        <v>-2.8533962396</v>
      </c>
      <c r="F30" s="5">
        <v>-0.6774103953</v>
      </c>
      <c r="G30" s="1" t="s">
        <v>129</v>
      </c>
      <c r="H30" s="1" t="s">
        <v>130</v>
      </c>
      <c r="I30" s="1" t="s">
        <v>131</v>
      </c>
    </row>
    <row r="31" s="1" customFormat="1" spans="1:9">
      <c r="A31" s="1" t="s">
        <v>114</v>
      </c>
      <c r="B31" s="1" t="s">
        <v>25</v>
      </c>
      <c r="C31" s="1" t="s">
        <v>132</v>
      </c>
      <c r="D31" s="1" t="s">
        <v>133</v>
      </c>
      <c r="E31" s="4">
        <v>-2.6703015373</v>
      </c>
      <c r="F31" s="5">
        <v>-0.5702037046</v>
      </c>
      <c r="G31" s="1" t="s">
        <v>134</v>
      </c>
      <c r="H31" s="1" t="s">
        <v>130</v>
      </c>
      <c r="I31" s="1" t="s">
        <v>131</v>
      </c>
    </row>
    <row r="32" s="1" customFormat="1" spans="1:9">
      <c r="A32" s="1" t="s">
        <v>135</v>
      </c>
      <c r="B32" s="1" t="s">
        <v>25</v>
      </c>
      <c r="C32" s="1" t="s">
        <v>136</v>
      </c>
      <c r="D32" s="1" t="s">
        <v>137</v>
      </c>
      <c r="E32" s="4">
        <v>-5.6728992289</v>
      </c>
      <c r="F32" s="5">
        <v>-2.2790706393</v>
      </c>
      <c r="G32" s="1" t="s">
        <v>138</v>
      </c>
      <c r="H32" s="1" t="s">
        <v>139</v>
      </c>
      <c r="I32" s="1" t="s">
        <v>140</v>
      </c>
    </row>
    <row r="33" s="1" customFormat="1" spans="1:9">
      <c r="A33" s="1" t="s">
        <v>141</v>
      </c>
      <c r="B33" s="1" t="s">
        <v>25</v>
      </c>
      <c r="C33" s="1" t="s">
        <v>136</v>
      </c>
      <c r="D33" s="1" t="s">
        <v>137</v>
      </c>
      <c r="E33" s="4">
        <v>-5.6728992289</v>
      </c>
      <c r="F33" s="5">
        <v>-2.2790706393</v>
      </c>
      <c r="G33" s="1" t="s">
        <v>138</v>
      </c>
      <c r="H33" s="1" t="s">
        <v>142</v>
      </c>
      <c r="I33" s="1" t="s">
        <v>143</v>
      </c>
    </row>
    <row r="34" s="1" customFormat="1" spans="1:9">
      <c r="A34" s="1" t="s">
        <v>141</v>
      </c>
      <c r="B34" s="1" t="s">
        <v>25</v>
      </c>
      <c r="C34" s="1" t="s">
        <v>144</v>
      </c>
      <c r="D34" s="1" t="s">
        <v>145</v>
      </c>
      <c r="E34" s="4">
        <v>-3.2529790588</v>
      </c>
      <c r="F34" s="5">
        <v>-0.8806302255</v>
      </c>
      <c r="G34" s="1" t="s">
        <v>146</v>
      </c>
      <c r="H34" s="1" t="s">
        <v>147</v>
      </c>
      <c r="I34" s="1" t="s">
        <v>148</v>
      </c>
    </row>
    <row r="35" s="1" customFormat="1" spans="1:9">
      <c r="A35" s="1" t="s">
        <v>141</v>
      </c>
      <c r="B35" s="1" t="s">
        <v>25</v>
      </c>
      <c r="C35" s="1" t="s">
        <v>149</v>
      </c>
      <c r="D35" s="1" t="s">
        <v>150</v>
      </c>
      <c r="E35" s="4">
        <v>-3.1268699378</v>
      </c>
      <c r="F35" s="5">
        <v>-0.8171157671</v>
      </c>
      <c r="G35" s="1" t="s">
        <v>151</v>
      </c>
      <c r="H35" s="1" t="s">
        <v>152</v>
      </c>
      <c r="I35" s="1" t="s">
        <v>153</v>
      </c>
    </row>
    <row r="36" s="1" customFormat="1" spans="1:9">
      <c r="A36" s="1" t="s">
        <v>141</v>
      </c>
      <c r="B36" s="1" t="s">
        <v>25</v>
      </c>
      <c r="C36" s="1" t="s">
        <v>154</v>
      </c>
      <c r="D36" s="1" t="s">
        <v>155</v>
      </c>
      <c r="E36" s="4">
        <v>-3.0626652479</v>
      </c>
      <c r="F36" s="5">
        <v>-0.7940330676</v>
      </c>
      <c r="G36" s="1" t="s">
        <v>156</v>
      </c>
      <c r="H36" s="1" t="s">
        <v>157</v>
      </c>
      <c r="I36" s="1" t="s">
        <v>158</v>
      </c>
    </row>
    <row r="37" s="1" customFormat="1" spans="1:9">
      <c r="A37" s="1" t="s">
        <v>141</v>
      </c>
      <c r="B37" s="1" t="s">
        <v>25</v>
      </c>
      <c r="C37" s="1" t="s">
        <v>159</v>
      </c>
      <c r="D37" s="1" t="s">
        <v>160</v>
      </c>
      <c r="E37" s="4">
        <v>-2.9589807076</v>
      </c>
      <c r="F37" s="5">
        <v>-0.7314835398</v>
      </c>
      <c r="G37" s="1" t="s">
        <v>161</v>
      </c>
      <c r="H37" s="1" t="s">
        <v>162</v>
      </c>
      <c r="I37" s="1" t="s">
        <v>163</v>
      </c>
    </row>
    <row r="38" s="1" customFormat="1" spans="1:9">
      <c r="A38" s="1" t="s">
        <v>141</v>
      </c>
      <c r="B38" s="1" t="s">
        <v>11</v>
      </c>
      <c r="C38" s="1" t="s">
        <v>164</v>
      </c>
      <c r="D38" s="1" t="s">
        <v>165</v>
      </c>
      <c r="E38" s="4">
        <v>-2.8674379018</v>
      </c>
      <c r="F38" s="5">
        <v>-0.6807348049</v>
      </c>
      <c r="G38" s="1" t="s">
        <v>166</v>
      </c>
      <c r="H38" s="1" t="s">
        <v>167</v>
      </c>
      <c r="I38" s="1" t="s">
        <v>168</v>
      </c>
    </row>
    <row r="39" s="1" customFormat="1" spans="1:9">
      <c r="A39" s="1" t="s">
        <v>141</v>
      </c>
      <c r="B39" s="1" t="s">
        <v>25</v>
      </c>
      <c r="C39" s="1" t="s">
        <v>169</v>
      </c>
      <c r="D39" s="1" t="s">
        <v>170</v>
      </c>
      <c r="E39" s="4">
        <v>-2.8513037547</v>
      </c>
      <c r="F39" s="5">
        <v>-0.6774103953</v>
      </c>
      <c r="G39" s="1" t="s">
        <v>171</v>
      </c>
      <c r="H39" s="1" t="s">
        <v>147</v>
      </c>
      <c r="I39" s="1" t="s">
        <v>148</v>
      </c>
    </row>
    <row r="40" s="1" customFormat="1" spans="1:9">
      <c r="A40" s="1" t="s">
        <v>141</v>
      </c>
      <c r="B40" s="1" t="s">
        <v>11</v>
      </c>
      <c r="C40" s="1" t="s">
        <v>172</v>
      </c>
      <c r="D40" s="1" t="s">
        <v>173</v>
      </c>
      <c r="E40" s="4">
        <v>-2.7086895766</v>
      </c>
      <c r="F40" s="5">
        <v>-0.5936145879</v>
      </c>
      <c r="G40" s="1" t="s">
        <v>174</v>
      </c>
      <c r="H40" s="1" t="s">
        <v>175</v>
      </c>
      <c r="I40" s="1" t="s">
        <v>176</v>
      </c>
    </row>
    <row r="41" s="1" customFormat="1" spans="1:9">
      <c r="A41" s="1" t="s">
        <v>141</v>
      </c>
      <c r="B41" s="1" t="s">
        <v>25</v>
      </c>
      <c r="C41" s="1" t="s">
        <v>177</v>
      </c>
      <c r="D41" s="1" t="s">
        <v>178</v>
      </c>
      <c r="E41" s="4">
        <v>-2.6412289507</v>
      </c>
      <c r="F41" s="5">
        <v>-0.5460108826</v>
      </c>
      <c r="G41" s="1" t="s">
        <v>179</v>
      </c>
      <c r="H41" s="1" t="s">
        <v>180</v>
      </c>
      <c r="I41" s="1" t="s">
        <v>181</v>
      </c>
    </row>
    <row r="42" s="1" customFormat="1" spans="1:9">
      <c r="A42" s="1" t="s">
        <v>141</v>
      </c>
      <c r="B42" s="1" t="s">
        <v>25</v>
      </c>
      <c r="C42" s="1" t="s">
        <v>182</v>
      </c>
      <c r="D42" s="1" t="s">
        <v>183</v>
      </c>
      <c r="E42" s="4">
        <v>-2.4674297851</v>
      </c>
      <c r="F42" s="5">
        <v>-0.4289888535</v>
      </c>
      <c r="G42" s="1" t="s">
        <v>184</v>
      </c>
      <c r="H42" s="1" t="s">
        <v>185</v>
      </c>
      <c r="I42" s="1" t="s">
        <v>186</v>
      </c>
    </row>
    <row r="43" s="1" customFormat="1" spans="1:9">
      <c r="A43" s="1" t="s">
        <v>141</v>
      </c>
      <c r="B43" s="1" t="s">
        <v>25</v>
      </c>
      <c r="C43" s="1" t="s">
        <v>187</v>
      </c>
      <c r="D43" s="1" t="s">
        <v>188</v>
      </c>
      <c r="E43" s="4">
        <v>-2.0494363679</v>
      </c>
      <c r="F43" s="5">
        <v>-0.1899159853</v>
      </c>
      <c r="G43" s="1" t="s">
        <v>189</v>
      </c>
      <c r="H43" s="1" t="s">
        <v>190</v>
      </c>
      <c r="I43" s="1" t="s">
        <v>191</v>
      </c>
    </row>
    <row r="44" s="1" customFormat="1" spans="1:9">
      <c r="A44" s="1" t="s">
        <v>192</v>
      </c>
      <c r="B44" s="1" t="s">
        <v>25</v>
      </c>
      <c r="C44" s="1" t="s">
        <v>193</v>
      </c>
      <c r="D44" s="1" t="s">
        <v>194</v>
      </c>
      <c r="E44" s="4">
        <v>-5.3043224801</v>
      </c>
      <c r="F44" s="5">
        <v>-1.9976440662</v>
      </c>
      <c r="G44" s="1" t="s">
        <v>195</v>
      </c>
      <c r="H44" s="1" t="s">
        <v>196</v>
      </c>
      <c r="I44" s="1" t="s">
        <v>197</v>
      </c>
    </row>
    <row r="45" s="1" customFormat="1" spans="1:9">
      <c r="A45" s="1" t="s">
        <v>198</v>
      </c>
      <c r="B45" s="1" t="s">
        <v>25</v>
      </c>
      <c r="C45" s="1" t="s">
        <v>193</v>
      </c>
      <c r="D45" s="1" t="s">
        <v>194</v>
      </c>
      <c r="E45" s="4">
        <v>-5.3043224801</v>
      </c>
      <c r="F45" s="5">
        <v>-1.9976440662</v>
      </c>
      <c r="G45" s="1" t="s">
        <v>195</v>
      </c>
      <c r="H45" s="1" t="s">
        <v>199</v>
      </c>
      <c r="I45" s="1" t="s">
        <v>200</v>
      </c>
    </row>
    <row r="46" s="1" customFormat="1" spans="1:9">
      <c r="A46" s="1" t="s">
        <v>198</v>
      </c>
      <c r="B46" s="1" t="s">
        <v>25</v>
      </c>
      <c r="C46" s="1" t="s">
        <v>201</v>
      </c>
      <c r="D46" s="1" t="s">
        <v>202</v>
      </c>
      <c r="E46" s="4">
        <v>-5.1410422781</v>
      </c>
      <c r="F46" s="5">
        <v>-1.9069145313</v>
      </c>
      <c r="G46" s="1" t="s">
        <v>203</v>
      </c>
      <c r="H46" s="1" t="s">
        <v>204</v>
      </c>
      <c r="I46" s="1" t="s">
        <v>205</v>
      </c>
    </row>
    <row r="47" s="1" customFormat="1" spans="1:9">
      <c r="A47" s="1" t="s">
        <v>198</v>
      </c>
      <c r="B47" s="1" t="s">
        <v>25</v>
      </c>
      <c r="C47" s="1" t="s">
        <v>206</v>
      </c>
      <c r="D47" s="1" t="s">
        <v>207</v>
      </c>
      <c r="E47" s="4">
        <v>-4.7593461156</v>
      </c>
      <c r="F47" s="5">
        <v>-1.663840392</v>
      </c>
      <c r="G47" s="1" t="s">
        <v>208</v>
      </c>
      <c r="H47" s="1" t="s">
        <v>204</v>
      </c>
      <c r="I47" s="1" t="s">
        <v>205</v>
      </c>
    </row>
    <row r="48" s="1" customFormat="1" spans="1:9">
      <c r="A48" s="1" t="s">
        <v>198</v>
      </c>
      <c r="B48" s="1" t="s">
        <v>25</v>
      </c>
      <c r="C48" s="1" t="s">
        <v>209</v>
      </c>
      <c r="D48" s="1" t="s">
        <v>210</v>
      </c>
      <c r="E48" s="4">
        <v>-4.6629118426</v>
      </c>
      <c r="F48" s="5">
        <v>-1.6572634244</v>
      </c>
      <c r="G48" s="1" t="s">
        <v>211</v>
      </c>
      <c r="H48" s="1" t="s">
        <v>212</v>
      </c>
      <c r="I48" s="1" t="s">
        <v>213</v>
      </c>
    </row>
    <row r="49" s="1" customFormat="1" spans="1:9">
      <c r="A49" s="1" t="s">
        <v>198</v>
      </c>
      <c r="B49" s="1" t="s">
        <v>25</v>
      </c>
      <c r="C49" s="1" t="s">
        <v>214</v>
      </c>
      <c r="D49" s="1" t="s">
        <v>215</v>
      </c>
      <c r="E49" s="4">
        <v>-4.4927163821</v>
      </c>
      <c r="F49" s="5">
        <v>-1.5596186309</v>
      </c>
      <c r="G49" s="1" t="s">
        <v>216</v>
      </c>
      <c r="H49" s="1" t="s">
        <v>217</v>
      </c>
      <c r="I49" s="1" t="s">
        <v>218</v>
      </c>
    </row>
    <row r="50" s="1" customFormat="1" spans="1:9">
      <c r="A50" s="1" t="s">
        <v>198</v>
      </c>
      <c r="B50" s="1" t="s">
        <v>25</v>
      </c>
      <c r="C50" s="1" t="s">
        <v>219</v>
      </c>
      <c r="D50" s="1" t="s">
        <v>220</v>
      </c>
      <c r="E50" s="4">
        <v>-4.306127791</v>
      </c>
      <c r="F50" s="5">
        <v>-1.5021247362</v>
      </c>
      <c r="G50" s="1" t="s">
        <v>221</v>
      </c>
      <c r="H50" s="1" t="s">
        <v>212</v>
      </c>
      <c r="I50" s="1" t="s">
        <v>213</v>
      </c>
    </row>
    <row r="51" s="1" customFormat="1" spans="1:9">
      <c r="A51" s="1" t="s">
        <v>198</v>
      </c>
      <c r="B51" s="1" t="s">
        <v>25</v>
      </c>
      <c r="C51" s="1" t="s">
        <v>222</v>
      </c>
      <c r="D51" s="1" t="s">
        <v>223</v>
      </c>
      <c r="E51" s="4">
        <v>-4.2266581726</v>
      </c>
      <c r="F51" s="5">
        <v>-1.4696516805</v>
      </c>
      <c r="G51" s="1" t="s">
        <v>224</v>
      </c>
      <c r="H51" s="1" t="s">
        <v>217</v>
      </c>
      <c r="I51" s="1" t="s">
        <v>218</v>
      </c>
    </row>
    <row r="52" s="1" customFormat="1" spans="1:9">
      <c r="A52" s="1" t="s">
        <v>198</v>
      </c>
      <c r="B52" s="1" t="s">
        <v>25</v>
      </c>
      <c r="C52" s="1" t="s">
        <v>225</v>
      </c>
      <c r="D52" s="1" t="s">
        <v>226</v>
      </c>
      <c r="E52" s="4">
        <v>-4.2144213126</v>
      </c>
      <c r="F52" s="5">
        <v>-1.4684102049</v>
      </c>
      <c r="G52" s="1" t="s">
        <v>227</v>
      </c>
      <c r="H52" s="1" t="s">
        <v>204</v>
      </c>
      <c r="I52" s="1" t="s">
        <v>205</v>
      </c>
    </row>
    <row r="53" s="1" customFormat="1" spans="1:9">
      <c r="A53" s="1" t="s">
        <v>198</v>
      </c>
      <c r="B53" s="1" t="s">
        <v>25</v>
      </c>
      <c r="C53" s="1" t="s">
        <v>228</v>
      </c>
      <c r="D53" s="1" t="s">
        <v>229</v>
      </c>
      <c r="E53" s="4">
        <v>-4.0527966243</v>
      </c>
      <c r="F53" s="5">
        <v>-1.3518370067</v>
      </c>
      <c r="G53" s="1" t="s">
        <v>230</v>
      </c>
      <c r="H53" s="1" t="s">
        <v>231</v>
      </c>
      <c r="I53" s="1" t="s">
        <v>232</v>
      </c>
    </row>
    <row r="54" s="1" customFormat="1" spans="1:9">
      <c r="A54" s="1" t="s">
        <v>198</v>
      </c>
      <c r="B54" s="1" t="s">
        <v>25</v>
      </c>
      <c r="C54" s="1" t="s">
        <v>233</v>
      </c>
      <c r="D54" s="1" t="s">
        <v>234</v>
      </c>
      <c r="E54" s="4">
        <v>-3.9467987334</v>
      </c>
      <c r="F54" s="5">
        <v>-1.2976976387</v>
      </c>
      <c r="G54" s="1" t="s">
        <v>235</v>
      </c>
      <c r="H54" s="1" t="s">
        <v>204</v>
      </c>
      <c r="I54" s="1" t="s">
        <v>205</v>
      </c>
    </row>
    <row r="55" s="1" customFormat="1" spans="1:9">
      <c r="A55" s="1" t="s">
        <v>198</v>
      </c>
      <c r="B55" s="1" t="s">
        <v>25</v>
      </c>
      <c r="C55" s="1" t="s">
        <v>236</v>
      </c>
      <c r="D55" s="1" t="s">
        <v>237</v>
      </c>
      <c r="E55" s="4">
        <v>-3.5869955517</v>
      </c>
      <c r="F55" s="5">
        <v>-1.0962569491</v>
      </c>
      <c r="G55" s="1" t="s">
        <v>238</v>
      </c>
      <c r="H55" s="1" t="s">
        <v>239</v>
      </c>
      <c r="I55" s="1" t="s">
        <v>240</v>
      </c>
    </row>
    <row r="56" s="1" customFormat="1" spans="1:9">
      <c r="A56" s="1" t="s">
        <v>198</v>
      </c>
      <c r="B56" s="1" t="s">
        <v>25</v>
      </c>
      <c r="C56" s="1" t="s">
        <v>241</v>
      </c>
      <c r="D56" s="1" t="s">
        <v>242</v>
      </c>
      <c r="E56" s="4">
        <v>-3.5440453081</v>
      </c>
      <c r="F56" s="5">
        <v>-1.0619176124</v>
      </c>
      <c r="G56" s="1" t="s">
        <v>243</v>
      </c>
      <c r="H56" s="1" t="s">
        <v>244</v>
      </c>
      <c r="I56" s="1" t="s">
        <v>245</v>
      </c>
    </row>
    <row r="57" s="1" customFormat="1" spans="1:9">
      <c r="A57" s="1" t="s">
        <v>198</v>
      </c>
      <c r="B57" s="1" t="s">
        <v>246</v>
      </c>
      <c r="C57" s="1" t="s">
        <v>247</v>
      </c>
      <c r="D57" s="1" t="s">
        <v>248</v>
      </c>
      <c r="E57" s="4">
        <v>-3.1129296484</v>
      </c>
      <c r="F57" s="5">
        <v>-0.8168630177</v>
      </c>
      <c r="G57" s="1" t="s">
        <v>249</v>
      </c>
      <c r="H57" s="1" t="s">
        <v>250</v>
      </c>
      <c r="I57" s="1" t="s">
        <v>251</v>
      </c>
    </row>
    <row r="58" s="1" customFormat="1" spans="1:9">
      <c r="A58" s="1" t="s">
        <v>198</v>
      </c>
      <c r="B58" s="1" t="s">
        <v>25</v>
      </c>
      <c r="C58" s="1" t="s">
        <v>252</v>
      </c>
      <c r="D58" s="1" t="s">
        <v>253</v>
      </c>
      <c r="E58" s="4">
        <v>-2.2575286886</v>
      </c>
      <c r="F58" s="5">
        <v>-0.3165915765</v>
      </c>
      <c r="G58" s="1" t="s">
        <v>254</v>
      </c>
      <c r="H58" s="1" t="s">
        <v>255</v>
      </c>
      <c r="I58" s="1" t="s">
        <v>256</v>
      </c>
    </row>
    <row r="59" s="1" customFormat="1" spans="1:9">
      <c r="A59" s="1" t="s">
        <v>198</v>
      </c>
      <c r="B59" s="1" t="s">
        <v>25</v>
      </c>
      <c r="C59" s="1" t="s">
        <v>257</v>
      </c>
      <c r="D59" s="1" t="s">
        <v>258</v>
      </c>
      <c r="E59" s="4">
        <v>-2.2564227102</v>
      </c>
      <c r="F59" s="5">
        <v>-0.3165915765</v>
      </c>
      <c r="G59" s="1" t="s">
        <v>259</v>
      </c>
      <c r="H59" s="1" t="s">
        <v>260</v>
      </c>
      <c r="I59" s="1" t="s">
        <v>261</v>
      </c>
    </row>
    <row r="60" s="1" customFormat="1" spans="1:9">
      <c r="A60" s="1" t="s">
        <v>262</v>
      </c>
      <c r="B60" s="1" t="s">
        <v>25</v>
      </c>
      <c r="C60" s="1" t="s">
        <v>263</v>
      </c>
      <c r="D60" s="1" t="s">
        <v>264</v>
      </c>
      <c r="E60" s="4">
        <v>-5.2019808921</v>
      </c>
      <c r="F60" s="5">
        <v>-1.933091039</v>
      </c>
      <c r="G60" s="1" t="s">
        <v>265</v>
      </c>
      <c r="H60" s="1" t="s">
        <v>266</v>
      </c>
      <c r="I60" s="1" t="s">
        <v>267</v>
      </c>
    </row>
    <row r="61" s="1" customFormat="1" spans="1:9">
      <c r="A61" s="1" t="s">
        <v>268</v>
      </c>
      <c r="B61" s="1" t="s">
        <v>25</v>
      </c>
      <c r="C61" s="1" t="s">
        <v>263</v>
      </c>
      <c r="D61" s="1" t="s">
        <v>264</v>
      </c>
      <c r="E61" s="4">
        <v>-5.2019808921</v>
      </c>
      <c r="F61" s="5">
        <v>-1.933091039</v>
      </c>
      <c r="G61" s="1" t="s">
        <v>265</v>
      </c>
      <c r="H61" s="1" t="s">
        <v>269</v>
      </c>
      <c r="I61" s="1" t="s">
        <v>270</v>
      </c>
    </row>
    <row r="62" s="1" customFormat="1" spans="1:9">
      <c r="A62" s="1" t="s">
        <v>268</v>
      </c>
      <c r="B62" s="1" t="s">
        <v>25</v>
      </c>
      <c r="C62" s="1" t="s">
        <v>271</v>
      </c>
      <c r="D62" s="1" t="s">
        <v>272</v>
      </c>
      <c r="E62" s="4">
        <v>-4.8777223378</v>
      </c>
      <c r="F62" s="5">
        <v>-1.7057424978</v>
      </c>
      <c r="G62" s="1" t="s">
        <v>273</v>
      </c>
      <c r="H62" s="1" t="s">
        <v>269</v>
      </c>
      <c r="I62" s="1" t="s">
        <v>270</v>
      </c>
    </row>
    <row r="63" s="1" customFormat="1" spans="1:9">
      <c r="A63" s="1" t="s">
        <v>268</v>
      </c>
      <c r="B63" s="1" t="s">
        <v>25</v>
      </c>
      <c r="C63" s="1" t="s">
        <v>274</v>
      </c>
      <c r="D63" s="1" t="s">
        <v>275</v>
      </c>
      <c r="E63" s="4">
        <v>-4.5315668239</v>
      </c>
      <c r="F63" s="5">
        <v>-1.5637069666</v>
      </c>
      <c r="G63" s="1" t="s">
        <v>276</v>
      </c>
      <c r="H63" s="1" t="s">
        <v>277</v>
      </c>
      <c r="I63" s="1" t="s">
        <v>278</v>
      </c>
    </row>
    <row r="64" s="1" customFormat="1" spans="1:9">
      <c r="A64" s="1" t="s">
        <v>268</v>
      </c>
      <c r="B64" s="1" t="s">
        <v>25</v>
      </c>
      <c r="C64" s="1" t="s">
        <v>279</v>
      </c>
      <c r="D64" s="1" t="s">
        <v>280</v>
      </c>
      <c r="E64" s="4">
        <v>-3.9738499564</v>
      </c>
      <c r="F64" s="5">
        <v>-1.3139494744</v>
      </c>
      <c r="G64" s="1" t="s">
        <v>281</v>
      </c>
      <c r="H64" s="1" t="s">
        <v>282</v>
      </c>
      <c r="I64" s="1" t="s">
        <v>283</v>
      </c>
    </row>
    <row r="65" s="1" customFormat="1" spans="1:9">
      <c r="A65" s="1" t="s">
        <v>268</v>
      </c>
      <c r="B65" s="1" t="s">
        <v>25</v>
      </c>
      <c r="C65" s="1" t="s">
        <v>284</v>
      </c>
      <c r="D65" s="1" t="s">
        <v>285</v>
      </c>
      <c r="E65" s="4">
        <v>-3.8336829233</v>
      </c>
      <c r="F65" s="5">
        <v>-1.2259745137</v>
      </c>
      <c r="G65" s="1" t="s">
        <v>286</v>
      </c>
      <c r="H65" s="1" t="s">
        <v>282</v>
      </c>
      <c r="I65" s="1" t="s">
        <v>283</v>
      </c>
    </row>
    <row r="66" s="1" customFormat="1" spans="1:9">
      <c r="A66" s="1" t="s">
        <v>268</v>
      </c>
      <c r="B66" s="1" t="s">
        <v>25</v>
      </c>
      <c r="C66" s="1" t="s">
        <v>287</v>
      </c>
      <c r="D66" s="1" t="s">
        <v>288</v>
      </c>
      <c r="E66" s="4">
        <v>-3.5939187819</v>
      </c>
      <c r="F66" s="5">
        <v>-1.0971060316</v>
      </c>
      <c r="G66" s="1" t="s">
        <v>289</v>
      </c>
      <c r="H66" s="1" t="s">
        <v>282</v>
      </c>
      <c r="I66" s="1" t="s">
        <v>283</v>
      </c>
    </row>
    <row r="67" s="1" customFormat="1" spans="1:9">
      <c r="A67" s="1" t="s">
        <v>268</v>
      </c>
      <c r="B67" s="1" t="s">
        <v>25</v>
      </c>
      <c r="C67" s="1" t="s">
        <v>290</v>
      </c>
      <c r="D67" s="1" t="s">
        <v>291</v>
      </c>
      <c r="E67" s="4">
        <v>-2.4545245027</v>
      </c>
      <c r="F67" s="5">
        <v>-0.4252988335</v>
      </c>
      <c r="G67" s="1" t="s">
        <v>292</v>
      </c>
      <c r="H67" s="1" t="s">
        <v>293</v>
      </c>
      <c r="I67" s="1" t="s">
        <v>294</v>
      </c>
    </row>
    <row r="68" s="1" customFormat="1" spans="1:9">
      <c r="A68" s="1" t="s">
        <v>268</v>
      </c>
      <c r="B68" s="1" t="s">
        <v>25</v>
      </c>
      <c r="C68" s="1" t="s">
        <v>295</v>
      </c>
      <c r="D68" s="1" t="s">
        <v>296</v>
      </c>
      <c r="E68" s="4">
        <v>-2.4291593984</v>
      </c>
      <c r="F68" s="5">
        <v>-0.4057887628</v>
      </c>
      <c r="G68" s="1" t="s">
        <v>297</v>
      </c>
      <c r="H68" s="1" t="s">
        <v>298</v>
      </c>
      <c r="I68" s="1" t="s">
        <v>299</v>
      </c>
    </row>
    <row r="69" s="1" customFormat="1" spans="1:9">
      <c r="A69" s="1" t="s">
        <v>268</v>
      </c>
      <c r="B69" s="1" t="s">
        <v>25</v>
      </c>
      <c r="C69" s="1" t="s">
        <v>300</v>
      </c>
      <c r="D69" s="1" t="s">
        <v>301</v>
      </c>
      <c r="E69" s="4">
        <v>-2.158385165</v>
      </c>
      <c r="F69" s="5">
        <v>-0.2432833568</v>
      </c>
      <c r="G69" s="1" t="s">
        <v>302</v>
      </c>
      <c r="H69" s="1" t="s">
        <v>303</v>
      </c>
      <c r="I69" s="1" t="s">
        <v>304</v>
      </c>
    </row>
    <row r="70" s="1" customFormat="1" spans="1:9">
      <c r="A70" s="1" t="s">
        <v>268</v>
      </c>
      <c r="B70" s="1" t="s">
        <v>25</v>
      </c>
      <c r="C70" s="1" t="s">
        <v>305</v>
      </c>
      <c r="D70" s="1" t="s">
        <v>306</v>
      </c>
      <c r="E70" s="4">
        <v>-2.0935216175</v>
      </c>
      <c r="F70" s="5">
        <v>-0.2078485163</v>
      </c>
      <c r="G70" s="1" t="s">
        <v>307</v>
      </c>
      <c r="H70" s="1" t="s">
        <v>308</v>
      </c>
      <c r="I70" s="1" t="s">
        <v>309</v>
      </c>
    </row>
    <row r="71" s="1" customFormat="1" spans="1:9">
      <c r="A71" s="1" t="s">
        <v>310</v>
      </c>
      <c r="B71" s="1" t="s">
        <v>25</v>
      </c>
      <c r="C71" s="1" t="s">
        <v>311</v>
      </c>
      <c r="D71" s="1" t="s">
        <v>312</v>
      </c>
      <c r="E71" s="4">
        <v>-4.7268351548</v>
      </c>
      <c r="F71" s="5">
        <v>-1.663840392</v>
      </c>
      <c r="G71" s="1" t="s">
        <v>313</v>
      </c>
      <c r="H71" s="1" t="s">
        <v>314</v>
      </c>
      <c r="I71" s="1" t="s">
        <v>315</v>
      </c>
    </row>
    <row r="72" s="1" customFormat="1" spans="1:9">
      <c r="A72" s="1" t="s">
        <v>316</v>
      </c>
      <c r="B72" s="1" t="s">
        <v>25</v>
      </c>
      <c r="C72" s="1" t="s">
        <v>311</v>
      </c>
      <c r="D72" s="1" t="s">
        <v>312</v>
      </c>
      <c r="E72" s="4">
        <v>-4.7268351548</v>
      </c>
      <c r="F72" s="5">
        <v>-1.663840392</v>
      </c>
      <c r="G72" s="1" t="s">
        <v>313</v>
      </c>
      <c r="H72" s="1" t="s">
        <v>317</v>
      </c>
      <c r="I72" s="1" t="s">
        <v>318</v>
      </c>
    </row>
    <row r="73" s="1" customFormat="1" spans="1:9">
      <c r="A73" s="1" t="s">
        <v>316</v>
      </c>
      <c r="B73" s="1" t="s">
        <v>25</v>
      </c>
      <c r="C73" s="1" t="s">
        <v>319</v>
      </c>
      <c r="D73" s="1" t="s">
        <v>320</v>
      </c>
      <c r="E73" s="4">
        <v>-4.7067282139</v>
      </c>
      <c r="F73" s="5">
        <v>-1.663840392</v>
      </c>
      <c r="G73" s="1" t="s">
        <v>321</v>
      </c>
      <c r="H73" s="1" t="s">
        <v>322</v>
      </c>
      <c r="I73" s="1" t="s">
        <v>323</v>
      </c>
    </row>
    <row r="74" s="1" customFormat="1" spans="1:9">
      <c r="A74" s="1" t="s">
        <v>316</v>
      </c>
      <c r="B74" s="1" t="s">
        <v>25</v>
      </c>
      <c r="C74" s="1" t="s">
        <v>324</v>
      </c>
      <c r="D74" s="1" t="s">
        <v>325</v>
      </c>
      <c r="E74" s="4">
        <v>-4.5378685388</v>
      </c>
      <c r="F74" s="5">
        <v>-1.5637069666</v>
      </c>
      <c r="G74" s="1" t="s">
        <v>326</v>
      </c>
      <c r="H74" s="1" t="s">
        <v>317</v>
      </c>
      <c r="I74" s="1" t="s">
        <v>318</v>
      </c>
    </row>
    <row r="75" s="1" customFormat="1" spans="1:9">
      <c r="A75" s="1" t="s">
        <v>316</v>
      </c>
      <c r="B75" s="1" t="s">
        <v>25</v>
      </c>
      <c r="C75" s="1" t="s">
        <v>327</v>
      </c>
      <c r="D75" s="1" t="s">
        <v>328</v>
      </c>
      <c r="E75" s="4">
        <v>-4.4396276226</v>
      </c>
      <c r="F75" s="5">
        <v>-1.5587595554</v>
      </c>
      <c r="G75" s="1" t="s">
        <v>329</v>
      </c>
      <c r="H75" s="1" t="s">
        <v>317</v>
      </c>
      <c r="I75" s="1" t="s">
        <v>318</v>
      </c>
    </row>
    <row r="76" s="1" customFormat="1" spans="1:9">
      <c r="A76" s="1" t="s">
        <v>316</v>
      </c>
      <c r="B76" s="1" t="s">
        <v>25</v>
      </c>
      <c r="C76" s="1" t="s">
        <v>330</v>
      </c>
      <c r="D76" s="1" t="s">
        <v>331</v>
      </c>
      <c r="E76" s="4">
        <v>-4.4247589828</v>
      </c>
      <c r="F76" s="5">
        <v>-1.5587595554</v>
      </c>
      <c r="G76" s="1" t="s">
        <v>332</v>
      </c>
      <c r="H76" s="1" t="s">
        <v>317</v>
      </c>
      <c r="I76" s="1" t="s">
        <v>318</v>
      </c>
    </row>
    <row r="77" s="1" customFormat="1" spans="1:9">
      <c r="A77" s="1" t="s">
        <v>316</v>
      </c>
      <c r="B77" s="1" t="s">
        <v>25</v>
      </c>
      <c r="C77" s="1" t="s">
        <v>333</v>
      </c>
      <c r="D77" s="1" t="s">
        <v>334</v>
      </c>
      <c r="E77" s="4">
        <v>-4.2351702538</v>
      </c>
      <c r="F77" s="5">
        <v>-1.4696516805</v>
      </c>
      <c r="G77" s="1" t="s">
        <v>335</v>
      </c>
      <c r="H77" s="1" t="s">
        <v>336</v>
      </c>
      <c r="I77" s="1" t="s">
        <v>337</v>
      </c>
    </row>
    <row r="78" s="1" customFormat="1" spans="1:9">
      <c r="A78" s="1" t="s">
        <v>316</v>
      </c>
      <c r="B78" s="1" t="s">
        <v>25</v>
      </c>
      <c r="C78" s="1" t="s">
        <v>338</v>
      </c>
      <c r="D78" s="1" t="s">
        <v>339</v>
      </c>
      <c r="E78" s="4">
        <v>-2.9188373202</v>
      </c>
      <c r="F78" s="5">
        <v>-0.7159994079</v>
      </c>
      <c r="G78" s="1" t="s">
        <v>340</v>
      </c>
      <c r="H78" s="1" t="s">
        <v>341</v>
      </c>
      <c r="I78" s="1" t="s">
        <v>342</v>
      </c>
    </row>
    <row r="79" s="1" customFormat="1" spans="1:9">
      <c r="A79" s="1" t="s">
        <v>316</v>
      </c>
      <c r="B79" s="1" t="s">
        <v>25</v>
      </c>
      <c r="C79" s="1" t="s">
        <v>343</v>
      </c>
      <c r="D79" s="1" t="s">
        <v>344</v>
      </c>
      <c r="E79" s="4">
        <v>-2.8085926912</v>
      </c>
      <c r="F79" s="5">
        <v>-0.6480423129</v>
      </c>
      <c r="G79" s="1" t="s">
        <v>345</v>
      </c>
      <c r="H79" s="1" t="s">
        <v>346</v>
      </c>
      <c r="I79" s="1" t="s">
        <v>347</v>
      </c>
    </row>
    <row r="80" s="1" customFormat="1" spans="1:9">
      <c r="A80" s="1" t="s">
        <v>316</v>
      </c>
      <c r="B80" s="1" t="s">
        <v>25</v>
      </c>
      <c r="C80" s="1" t="s">
        <v>348</v>
      </c>
      <c r="D80" s="1" t="s">
        <v>349</v>
      </c>
      <c r="E80" s="4">
        <v>-2.3577589989</v>
      </c>
      <c r="F80" s="5">
        <v>-0.3789037572</v>
      </c>
      <c r="G80" s="1" t="s">
        <v>350</v>
      </c>
      <c r="H80" s="1" t="s">
        <v>351</v>
      </c>
      <c r="I80" s="1" t="s">
        <v>352</v>
      </c>
    </row>
    <row r="81" s="1" customFormat="1" spans="1:9">
      <c r="A81" s="1" t="s">
        <v>316</v>
      </c>
      <c r="B81" s="1" t="s">
        <v>25</v>
      </c>
      <c r="C81" s="1" t="s">
        <v>353</v>
      </c>
      <c r="D81" s="1" t="s">
        <v>354</v>
      </c>
      <c r="E81" s="4">
        <v>-2.0747389389</v>
      </c>
      <c r="F81" s="5">
        <v>-0.2048929493</v>
      </c>
      <c r="G81" s="1" t="s">
        <v>355</v>
      </c>
      <c r="H81" s="1" t="s">
        <v>356</v>
      </c>
      <c r="I81" s="1" t="s">
        <v>357</v>
      </c>
    </row>
    <row r="82" s="1" customFormat="1" spans="1:9">
      <c r="A82" s="1" t="s">
        <v>316</v>
      </c>
      <c r="B82" s="1" t="s">
        <v>25</v>
      </c>
      <c r="C82" s="1" t="s">
        <v>358</v>
      </c>
      <c r="D82" s="1" t="s">
        <v>359</v>
      </c>
      <c r="E82" s="4">
        <v>-2.0339009926</v>
      </c>
      <c r="F82" s="5">
        <v>-0.1813742311</v>
      </c>
      <c r="G82" s="1" t="s">
        <v>360</v>
      </c>
      <c r="H82" s="1" t="s">
        <v>341</v>
      </c>
      <c r="I82" s="1" t="s">
        <v>342</v>
      </c>
    </row>
    <row r="83" s="1" customFormat="1" spans="1:9">
      <c r="A83" s="1" t="s">
        <v>361</v>
      </c>
      <c r="B83" s="1" t="s">
        <v>25</v>
      </c>
      <c r="C83" s="1" t="s">
        <v>362</v>
      </c>
      <c r="D83" s="1" t="s">
        <v>363</v>
      </c>
      <c r="E83" s="4">
        <v>-4.410503572</v>
      </c>
      <c r="F83" s="5">
        <v>-1.5587595554</v>
      </c>
      <c r="G83" s="1" t="s">
        <v>364</v>
      </c>
      <c r="H83" s="1" t="s">
        <v>365</v>
      </c>
      <c r="I83" s="1" t="s">
        <v>366</v>
      </c>
    </row>
    <row r="84" s="1" customFormat="1" spans="1:9">
      <c r="A84" s="1" t="s">
        <v>367</v>
      </c>
      <c r="B84" s="1" t="s">
        <v>25</v>
      </c>
      <c r="C84" s="1" t="s">
        <v>362</v>
      </c>
      <c r="D84" s="1" t="s">
        <v>363</v>
      </c>
      <c r="E84" s="4">
        <v>-4.410503572</v>
      </c>
      <c r="F84" s="5">
        <v>-1.5587595554</v>
      </c>
      <c r="G84" s="1" t="s">
        <v>364</v>
      </c>
      <c r="H84" s="1" t="s">
        <v>368</v>
      </c>
      <c r="I84" s="1" t="s">
        <v>369</v>
      </c>
    </row>
    <row r="85" s="1" customFormat="1" spans="1:9">
      <c r="A85" s="1" t="s">
        <v>367</v>
      </c>
      <c r="B85" s="1" t="s">
        <v>25</v>
      </c>
      <c r="C85" s="1" t="s">
        <v>370</v>
      </c>
      <c r="D85" s="1" t="s">
        <v>371</v>
      </c>
      <c r="E85" s="4">
        <v>-4.4014994764</v>
      </c>
      <c r="F85" s="5">
        <v>-1.5587595554</v>
      </c>
      <c r="G85" s="1" t="s">
        <v>372</v>
      </c>
      <c r="H85" s="1" t="s">
        <v>368</v>
      </c>
      <c r="I85" s="1" t="s">
        <v>369</v>
      </c>
    </row>
    <row r="86" s="1" customFormat="1" spans="1:9">
      <c r="A86" s="1" t="s">
        <v>367</v>
      </c>
      <c r="B86" s="1" t="s">
        <v>25</v>
      </c>
      <c r="C86" s="1" t="s">
        <v>373</v>
      </c>
      <c r="D86" s="1" t="s">
        <v>374</v>
      </c>
      <c r="E86" s="4">
        <v>-3.1394234655</v>
      </c>
      <c r="F86" s="5">
        <v>-0.8247761219</v>
      </c>
      <c r="G86" s="1" t="s">
        <v>375</v>
      </c>
      <c r="H86" s="1" t="s">
        <v>376</v>
      </c>
      <c r="I86" s="1" t="s">
        <v>377</v>
      </c>
    </row>
    <row r="87" s="1" customFormat="1" spans="1:9">
      <c r="A87" s="1" t="s">
        <v>367</v>
      </c>
      <c r="B87" s="1" t="s">
        <v>25</v>
      </c>
      <c r="C87" s="1" t="s">
        <v>378</v>
      </c>
      <c r="D87" s="1" t="s">
        <v>379</v>
      </c>
      <c r="E87" s="4">
        <v>-2.9812631553</v>
      </c>
      <c r="F87" s="5">
        <v>-0.7404020259</v>
      </c>
      <c r="G87" s="1" t="s">
        <v>380</v>
      </c>
      <c r="H87" s="1" t="s">
        <v>381</v>
      </c>
      <c r="I87" s="1" t="s">
        <v>382</v>
      </c>
    </row>
    <row r="88" s="1" customFormat="1" spans="1:9">
      <c r="A88" s="1" t="s">
        <v>367</v>
      </c>
      <c r="B88" s="1" t="s">
        <v>25</v>
      </c>
      <c r="C88" s="1" t="s">
        <v>383</v>
      </c>
      <c r="D88" s="1" t="s">
        <v>384</v>
      </c>
      <c r="E88" s="4">
        <v>-2.825042928</v>
      </c>
      <c r="F88" s="5">
        <v>-0.6615569288</v>
      </c>
      <c r="G88" s="1" t="s">
        <v>385</v>
      </c>
      <c r="H88" s="1" t="s">
        <v>386</v>
      </c>
      <c r="I88" s="1" t="s">
        <v>387</v>
      </c>
    </row>
    <row r="89" s="1" customFormat="1" spans="1:9">
      <c r="A89" s="1" t="s">
        <v>367</v>
      </c>
      <c r="B89" s="1" t="s">
        <v>25</v>
      </c>
      <c r="C89" s="1" t="s">
        <v>388</v>
      </c>
      <c r="D89" s="1" t="s">
        <v>389</v>
      </c>
      <c r="E89" s="4">
        <v>-2.623386187</v>
      </c>
      <c r="F89" s="5">
        <v>-0.5329936628</v>
      </c>
      <c r="G89" s="1" t="s">
        <v>390</v>
      </c>
      <c r="H89" s="1" t="s">
        <v>391</v>
      </c>
      <c r="I89" s="1" t="s">
        <v>392</v>
      </c>
    </row>
    <row r="90" s="1" customFormat="1" spans="1:9">
      <c r="A90" s="1" t="s">
        <v>367</v>
      </c>
      <c r="B90" s="1" t="s">
        <v>25</v>
      </c>
      <c r="C90" s="1" t="s">
        <v>393</v>
      </c>
      <c r="D90" s="1" t="s">
        <v>394</v>
      </c>
      <c r="E90" s="4">
        <v>-2.6174138343</v>
      </c>
      <c r="F90" s="5">
        <v>-0.5294141232</v>
      </c>
      <c r="G90" s="1" t="s">
        <v>395</v>
      </c>
      <c r="H90" s="1" t="s">
        <v>396</v>
      </c>
      <c r="I90" s="1" t="s">
        <v>397</v>
      </c>
    </row>
    <row r="91" s="1" customFormat="1" spans="1:9">
      <c r="A91" s="1" t="s">
        <v>367</v>
      </c>
      <c r="B91" s="1" t="s">
        <v>25</v>
      </c>
      <c r="C91" s="1" t="s">
        <v>398</v>
      </c>
      <c r="D91" s="1" t="s">
        <v>399</v>
      </c>
      <c r="E91" s="4">
        <v>-2.528300781</v>
      </c>
      <c r="F91" s="5">
        <v>-0.4680314119</v>
      </c>
      <c r="G91" s="1" t="s">
        <v>400</v>
      </c>
      <c r="H91" s="1" t="s">
        <v>401</v>
      </c>
      <c r="I91" s="1" t="s">
        <v>402</v>
      </c>
    </row>
    <row r="92" s="1" customFormat="1" spans="1:9">
      <c r="A92" s="1" t="s">
        <v>367</v>
      </c>
      <c r="B92" s="1" t="s">
        <v>25</v>
      </c>
      <c r="C92" s="1" t="s">
        <v>403</v>
      </c>
      <c r="D92" s="1" t="s">
        <v>404</v>
      </c>
      <c r="E92" s="4">
        <v>-2.4646395007</v>
      </c>
      <c r="F92" s="5">
        <v>-0.4283222627</v>
      </c>
      <c r="G92" s="1" t="s">
        <v>405</v>
      </c>
      <c r="H92" s="1" t="s">
        <v>396</v>
      </c>
      <c r="I92" s="1" t="s">
        <v>397</v>
      </c>
    </row>
    <row r="93" s="1" customFormat="1" spans="1:9">
      <c r="A93" s="1" t="s">
        <v>367</v>
      </c>
      <c r="B93" s="1" t="s">
        <v>25</v>
      </c>
      <c r="C93" s="1" t="s">
        <v>406</v>
      </c>
      <c r="D93" s="1" t="s">
        <v>407</v>
      </c>
      <c r="E93" s="4">
        <v>-2.4545323551</v>
      </c>
      <c r="F93" s="5">
        <v>-0.4252988335</v>
      </c>
      <c r="G93" s="1" t="s">
        <v>408</v>
      </c>
      <c r="H93" s="1" t="s">
        <v>409</v>
      </c>
      <c r="I93" s="1" t="s">
        <v>410</v>
      </c>
    </row>
    <row r="94" s="1" customFormat="1" spans="1:9">
      <c r="A94" s="1" t="s">
        <v>367</v>
      </c>
      <c r="B94" s="1" t="s">
        <v>25</v>
      </c>
      <c r="C94" s="1" t="s">
        <v>411</v>
      </c>
      <c r="D94" s="1" t="s">
        <v>412</v>
      </c>
      <c r="E94" s="4">
        <v>-2.2158600498</v>
      </c>
      <c r="F94" s="5">
        <v>-0.284429458</v>
      </c>
      <c r="G94" s="1" t="s">
        <v>413</v>
      </c>
      <c r="H94" s="1" t="s">
        <v>414</v>
      </c>
      <c r="I94" s="1" t="s">
        <v>415</v>
      </c>
    </row>
    <row r="95" s="1" customFormat="1" spans="1:9">
      <c r="A95" s="1" t="s">
        <v>367</v>
      </c>
      <c r="B95" s="1" t="s">
        <v>25</v>
      </c>
      <c r="C95" s="1" t="s">
        <v>416</v>
      </c>
      <c r="D95" s="1" t="s">
        <v>417</v>
      </c>
      <c r="E95" s="4">
        <v>-2.0184584538</v>
      </c>
      <c r="F95" s="5">
        <v>-0.1686979085</v>
      </c>
      <c r="G95" s="1" t="s">
        <v>418</v>
      </c>
      <c r="H95" s="1" t="s">
        <v>396</v>
      </c>
      <c r="I95" s="1" t="s">
        <v>397</v>
      </c>
    </row>
    <row r="96" s="1" customFormat="1" spans="1:9">
      <c r="A96" s="1" t="s">
        <v>419</v>
      </c>
      <c r="B96" s="1" t="s">
        <v>25</v>
      </c>
      <c r="C96" s="1" t="s">
        <v>420</v>
      </c>
      <c r="D96" s="1" t="s">
        <v>421</v>
      </c>
      <c r="E96" s="4">
        <v>-4.4044697314</v>
      </c>
      <c r="F96" s="5">
        <v>-1.5587595554</v>
      </c>
      <c r="G96" s="1" t="s">
        <v>422</v>
      </c>
      <c r="H96" s="1" t="s">
        <v>423</v>
      </c>
      <c r="I96" s="1" t="s">
        <v>424</v>
      </c>
    </row>
    <row r="97" s="1" customFormat="1" spans="1:9">
      <c r="A97" s="1" t="s">
        <v>425</v>
      </c>
      <c r="B97" s="1" t="s">
        <v>25</v>
      </c>
      <c r="C97" s="1" t="s">
        <v>420</v>
      </c>
      <c r="D97" s="1" t="s">
        <v>421</v>
      </c>
      <c r="E97" s="4">
        <v>-4.4044697314</v>
      </c>
      <c r="F97" s="5">
        <v>-1.5587595554</v>
      </c>
      <c r="G97" s="1" t="s">
        <v>422</v>
      </c>
      <c r="H97" s="1" t="s">
        <v>426</v>
      </c>
      <c r="I97" s="1" t="s">
        <v>427</v>
      </c>
    </row>
    <row r="98" s="1" customFormat="1" spans="1:9">
      <c r="A98" s="1" t="s">
        <v>425</v>
      </c>
      <c r="B98" s="1" t="s">
        <v>25</v>
      </c>
      <c r="C98" s="1" t="s">
        <v>428</v>
      </c>
      <c r="D98" s="1" t="s">
        <v>429</v>
      </c>
      <c r="E98" s="4">
        <v>-4.4044697314</v>
      </c>
      <c r="F98" s="5">
        <v>-1.5587595554</v>
      </c>
      <c r="G98" s="1" t="s">
        <v>422</v>
      </c>
      <c r="H98" s="1" t="s">
        <v>426</v>
      </c>
      <c r="I98" s="1" t="s">
        <v>427</v>
      </c>
    </row>
    <row r="99" s="1" customFormat="1" spans="1:9">
      <c r="A99" s="1" t="s">
        <v>425</v>
      </c>
      <c r="B99" s="1" t="s">
        <v>25</v>
      </c>
      <c r="C99" s="1" t="s">
        <v>430</v>
      </c>
      <c r="D99" s="1" t="s">
        <v>431</v>
      </c>
      <c r="E99" s="4">
        <v>-4.3883167146</v>
      </c>
      <c r="F99" s="5">
        <v>-1.5587595554</v>
      </c>
      <c r="G99" s="1" t="s">
        <v>432</v>
      </c>
      <c r="H99" s="1" t="s">
        <v>433</v>
      </c>
      <c r="I99" s="1" t="s">
        <v>434</v>
      </c>
    </row>
    <row r="100" s="1" customFormat="1" spans="1:9">
      <c r="A100" s="1" t="s">
        <v>425</v>
      </c>
      <c r="B100" s="1" t="s">
        <v>25</v>
      </c>
      <c r="C100" s="1" t="s">
        <v>435</v>
      </c>
      <c r="D100" s="1" t="s">
        <v>436</v>
      </c>
      <c r="E100" s="4">
        <v>-4.0371502741</v>
      </c>
      <c r="F100" s="5">
        <v>-1.3518370067</v>
      </c>
      <c r="G100" s="1" t="s">
        <v>437</v>
      </c>
      <c r="H100" s="1" t="s">
        <v>438</v>
      </c>
      <c r="I100" s="1" t="s">
        <v>439</v>
      </c>
    </row>
    <row r="101" s="1" customFormat="1" spans="1:9">
      <c r="A101" s="1" t="s">
        <v>425</v>
      </c>
      <c r="B101" s="1" t="s">
        <v>25</v>
      </c>
      <c r="C101" s="1" t="s">
        <v>440</v>
      </c>
      <c r="D101" s="1" t="s">
        <v>441</v>
      </c>
      <c r="E101" s="4">
        <v>-2.9877993928</v>
      </c>
      <c r="F101" s="5">
        <v>-0.7435320147</v>
      </c>
      <c r="G101" s="1" t="s">
        <v>442</v>
      </c>
      <c r="H101" s="1" t="s">
        <v>443</v>
      </c>
      <c r="I101" s="1" t="s">
        <v>444</v>
      </c>
    </row>
    <row r="102" s="1" customFormat="1" spans="1:9">
      <c r="A102" s="1" t="s">
        <v>425</v>
      </c>
      <c r="B102" s="1" t="s">
        <v>25</v>
      </c>
      <c r="C102" s="1" t="s">
        <v>445</v>
      </c>
      <c r="D102" s="1" t="s">
        <v>446</v>
      </c>
      <c r="E102" s="4">
        <v>-2.5559196708</v>
      </c>
      <c r="F102" s="5">
        <v>-0.4866021727</v>
      </c>
      <c r="G102" s="1" t="s">
        <v>447</v>
      </c>
      <c r="H102" s="1" t="s">
        <v>426</v>
      </c>
      <c r="I102" s="1" t="s">
        <v>427</v>
      </c>
    </row>
    <row r="103" s="1" customFormat="1" spans="1:9">
      <c r="A103" s="1" t="s">
        <v>425</v>
      </c>
      <c r="B103" s="1" t="s">
        <v>25</v>
      </c>
      <c r="C103" s="1" t="s">
        <v>448</v>
      </c>
      <c r="D103" s="1" t="s">
        <v>449</v>
      </c>
      <c r="E103" s="4">
        <v>-2.1724407427</v>
      </c>
      <c r="F103" s="5">
        <v>-0.2557334078</v>
      </c>
      <c r="G103" s="1" t="s">
        <v>450</v>
      </c>
      <c r="H103" s="1" t="s">
        <v>451</v>
      </c>
      <c r="I103" s="1" t="s">
        <v>452</v>
      </c>
    </row>
    <row r="104" s="1" customFormat="1" spans="1:9">
      <c r="A104" s="1" t="s">
        <v>425</v>
      </c>
      <c r="B104" s="1" t="s">
        <v>25</v>
      </c>
      <c r="C104" s="1" t="s">
        <v>453</v>
      </c>
      <c r="D104" s="1" t="s">
        <v>454</v>
      </c>
      <c r="E104" s="4">
        <v>-2.1219966648</v>
      </c>
      <c r="F104" s="5">
        <v>-0.2230474568</v>
      </c>
      <c r="G104" s="1" t="s">
        <v>455</v>
      </c>
      <c r="H104" s="1" t="s">
        <v>451</v>
      </c>
      <c r="I104" s="1" t="s">
        <v>452</v>
      </c>
    </row>
    <row r="105" s="1" customFormat="1" spans="1:9">
      <c r="A105" s="1" t="s">
        <v>456</v>
      </c>
      <c r="B105" s="1" t="s">
        <v>11</v>
      </c>
      <c r="C105" s="1" t="s">
        <v>457</v>
      </c>
      <c r="D105" s="1" t="s">
        <v>458</v>
      </c>
      <c r="E105" s="4">
        <v>-4.3193255333</v>
      </c>
      <c r="F105" s="5">
        <v>-1.5027333513</v>
      </c>
      <c r="G105" s="1" t="s">
        <v>459</v>
      </c>
      <c r="H105" s="1" t="s">
        <v>460</v>
      </c>
      <c r="I105" s="1" t="s">
        <v>461</v>
      </c>
    </row>
    <row r="106" s="1" customFormat="1" spans="1:9">
      <c r="A106" s="1" t="s">
        <v>462</v>
      </c>
      <c r="B106" s="1" t="s">
        <v>11</v>
      </c>
      <c r="C106" s="1" t="s">
        <v>457</v>
      </c>
      <c r="D106" s="1" t="s">
        <v>458</v>
      </c>
      <c r="E106" s="4">
        <v>-4.3193255333</v>
      </c>
      <c r="F106" s="5">
        <v>-1.5027333513</v>
      </c>
      <c r="G106" s="1" t="s">
        <v>459</v>
      </c>
      <c r="H106" s="1" t="s">
        <v>463</v>
      </c>
      <c r="I106" s="1" t="s">
        <v>464</v>
      </c>
    </row>
    <row r="107" s="1" customFormat="1" spans="1:9">
      <c r="A107" s="1" t="s">
        <v>462</v>
      </c>
      <c r="B107" s="1" t="s">
        <v>25</v>
      </c>
      <c r="C107" s="1" t="s">
        <v>465</v>
      </c>
      <c r="D107" s="1" t="s">
        <v>466</v>
      </c>
      <c r="E107" s="4">
        <v>-3.4909822155</v>
      </c>
      <c r="F107" s="5">
        <v>-1.0460011034</v>
      </c>
      <c r="G107" s="1" t="s">
        <v>467</v>
      </c>
      <c r="H107" s="1" t="s">
        <v>468</v>
      </c>
      <c r="I107" s="1" t="s">
        <v>469</v>
      </c>
    </row>
    <row r="108" s="1" customFormat="1" spans="1:9">
      <c r="A108" s="1" t="s">
        <v>462</v>
      </c>
      <c r="B108" s="1" t="s">
        <v>11</v>
      </c>
      <c r="C108" s="1" t="s">
        <v>470</v>
      </c>
      <c r="D108" s="1" t="s">
        <v>471</v>
      </c>
      <c r="E108" s="4">
        <v>-3.1535402136</v>
      </c>
      <c r="F108" s="5">
        <v>-0.8344273651</v>
      </c>
      <c r="G108" s="1" t="s">
        <v>472</v>
      </c>
      <c r="H108" s="1" t="s">
        <v>473</v>
      </c>
      <c r="I108" s="1" t="s">
        <v>474</v>
      </c>
    </row>
    <row r="109" s="1" customFormat="1" spans="1:9">
      <c r="A109" s="1" t="s">
        <v>462</v>
      </c>
      <c r="B109" s="1" t="s">
        <v>475</v>
      </c>
      <c r="C109" s="1" t="s">
        <v>476</v>
      </c>
      <c r="D109" s="1" t="s">
        <v>477</v>
      </c>
      <c r="E109" s="4">
        <v>-3.0733287856</v>
      </c>
      <c r="F109" s="5">
        <v>-0.8008046479</v>
      </c>
      <c r="G109" s="1" t="s">
        <v>478</v>
      </c>
      <c r="H109" s="1" t="s">
        <v>479</v>
      </c>
      <c r="I109" s="1" t="s">
        <v>480</v>
      </c>
    </row>
    <row r="110" s="1" customFormat="1" spans="1:9">
      <c r="A110" s="1" t="s">
        <v>462</v>
      </c>
      <c r="B110" s="1" t="s">
        <v>11</v>
      </c>
      <c r="C110" s="1" t="s">
        <v>481</v>
      </c>
      <c r="D110" s="1" t="s">
        <v>482</v>
      </c>
      <c r="E110" s="4">
        <v>-2.7519028723</v>
      </c>
      <c r="F110" s="5">
        <v>-0.6207269939</v>
      </c>
      <c r="G110" s="1" t="s">
        <v>483</v>
      </c>
      <c r="H110" s="1" t="s">
        <v>473</v>
      </c>
      <c r="I110" s="1" t="s">
        <v>474</v>
      </c>
    </row>
    <row r="111" s="1" customFormat="1" spans="1:9">
      <c r="A111" s="1" t="s">
        <v>462</v>
      </c>
      <c r="B111" s="1" t="s">
        <v>25</v>
      </c>
      <c r="C111" s="1" t="s">
        <v>484</v>
      </c>
      <c r="D111" s="1" t="s">
        <v>485</v>
      </c>
      <c r="E111" s="4">
        <v>-2.3624860158</v>
      </c>
      <c r="F111" s="5">
        <v>-0.3799029016</v>
      </c>
      <c r="G111" s="1" t="s">
        <v>486</v>
      </c>
      <c r="H111" s="1" t="s">
        <v>487</v>
      </c>
      <c r="I111" s="1" t="s">
        <v>488</v>
      </c>
    </row>
    <row r="112" s="1" customFormat="1" spans="1:9">
      <c r="A112" s="1" t="s">
        <v>462</v>
      </c>
      <c r="B112" s="1" t="s">
        <v>25</v>
      </c>
      <c r="C112" s="1" t="s">
        <v>489</v>
      </c>
      <c r="D112" s="1" t="s">
        <v>490</v>
      </c>
      <c r="E112" s="4">
        <v>-2.3577589989</v>
      </c>
      <c r="F112" s="5">
        <v>-0.3789037572</v>
      </c>
      <c r="G112" s="1" t="s">
        <v>350</v>
      </c>
      <c r="H112" s="1" t="s">
        <v>491</v>
      </c>
      <c r="I112" s="1" t="s">
        <v>492</v>
      </c>
    </row>
    <row r="113" s="1" customFormat="1" spans="1:9">
      <c r="A113" s="1" t="s">
        <v>462</v>
      </c>
      <c r="B113" s="1" t="s">
        <v>25</v>
      </c>
      <c r="C113" s="1" t="s">
        <v>493</v>
      </c>
      <c r="D113" s="1" t="s">
        <v>494</v>
      </c>
      <c r="E113" s="4">
        <v>-2.0747389389</v>
      </c>
      <c r="F113" s="5">
        <v>-0.2048929493</v>
      </c>
      <c r="G113" s="1" t="s">
        <v>355</v>
      </c>
      <c r="H113" s="1" t="s">
        <v>473</v>
      </c>
      <c r="I113" s="1" t="s">
        <v>474</v>
      </c>
    </row>
    <row r="114" s="1" customFormat="1" spans="1:9">
      <c r="A114" s="1" t="s">
        <v>495</v>
      </c>
      <c r="B114" s="1" t="s">
        <v>25</v>
      </c>
      <c r="C114" s="1" t="s">
        <v>496</v>
      </c>
      <c r="D114" s="1" t="s">
        <v>497</v>
      </c>
      <c r="E114" s="4">
        <v>-4.2668003521</v>
      </c>
      <c r="F114" s="5">
        <v>-1.486930977</v>
      </c>
      <c r="G114" s="1" t="s">
        <v>498</v>
      </c>
      <c r="H114" s="1" t="s">
        <v>499</v>
      </c>
      <c r="I114" s="1" t="s">
        <v>500</v>
      </c>
    </row>
    <row r="115" s="1" customFormat="1" spans="1:9">
      <c r="A115" s="1" t="s">
        <v>501</v>
      </c>
      <c r="B115" s="1" t="s">
        <v>25</v>
      </c>
      <c r="C115" s="1" t="s">
        <v>496</v>
      </c>
      <c r="D115" s="1" t="s">
        <v>497</v>
      </c>
      <c r="E115" s="4">
        <v>-4.2668003521</v>
      </c>
      <c r="F115" s="5">
        <v>-1.486930977</v>
      </c>
      <c r="G115" s="1" t="s">
        <v>498</v>
      </c>
      <c r="H115" s="1" t="s">
        <v>502</v>
      </c>
      <c r="I115" s="1" t="s">
        <v>503</v>
      </c>
    </row>
    <row r="116" s="1" customFormat="1" spans="1:9">
      <c r="A116" s="1" t="s">
        <v>501</v>
      </c>
      <c r="B116" s="1" t="s">
        <v>25</v>
      </c>
      <c r="C116" s="1" t="s">
        <v>504</v>
      </c>
      <c r="D116" s="1" t="s">
        <v>505</v>
      </c>
      <c r="E116" s="4">
        <v>-4.2668003521</v>
      </c>
      <c r="F116" s="5">
        <v>-1.486930977</v>
      </c>
      <c r="G116" s="1" t="s">
        <v>498</v>
      </c>
      <c r="H116" s="1" t="s">
        <v>502</v>
      </c>
      <c r="I116" s="1" t="s">
        <v>503</v>
      </c>
    </row>
    <row r="117" s="1" customFormat="1" spans="1:9">
      <c r="A117" s="1" t="s">
        <v>501</v>
      </c>
      <c r="B117" s="1" t="s">
        <v>25</v>
      </c>
      <c r="C117" s="1" t="s">
        <v>506</v>
      </c>
      <c r="D117" s="1" t="s">
        <v>507</v>
      </c>
      <c r="E117" s="4">
        <v>-3.35893646</v>
      </c>
      <c r="F117" s="5">
        <v>-0.9351446469</v>
      </c>
      <c r="G117" s="1" t="s">
        <v>508</v>
      </c>
      <c r="H117" s="1" t="s">
        <v>509</v>
      </c>
      <c r="I117" s="1" t="s">
        <v>510</v>
      </c>
    </row>
    <row r="118" s="1" customFormat="1" spans="1:9">
      <c r="A118" s="1" t="s">
        <v>501</v>
      </c>
      <c r="B118" s="1" t="s">
        <v>25</v>
      </c>
      <c r="C118" s="1" t="s">
        <v>511</v>
      </c>
      <c r="D118" s="1" t="s">
        <v>512</v>
      </c>
      <c r="E118" s="4">
        <v>-3.1020645555</v>
      </c>
      <c r="F118" s="5">
        <v>-0.8146912968</v>
      </c>
      <c r="G118" s="1" t="s">
        <v>513</v>
      </c>
      <c r="H118" s="1" t="s">
        <v>514</v>
      </c>
      <c r="I118" s="1" t="s">
        <v>515</v>
      </c>
    </row>
    <row r="119" s="1" customFormat="1" spans="1:9">
      <c r="A119" s="1" t="s">
        <v>501</v>
      </c>
      <c r="B119" s="1" t="s">
        <v>25</v>
      </c>
      <c r="C119" s="1" t="s">
        <v>516</v>
      </c>
      <c r="D119" s="1" t="s">
        <v>517</v>
      </c>
      <c r="E119" s="4">
        <v>-2.9442849556</v>
      </c>
      <c r="F119" s="5">
        <v>-0.7233186549</v>
      </c>
      <c r="G119" s="1" t="s">
        <v>518</v>
      </c>
      <c r="H119" s="1" t="s">
        <v>519</v>
      </c>
      <c r="I119" s="1" t="s">
        <v>520</v>
      </c>
    </row>
    <row r="120" s="1" customFormat="1" spans="1:9">
      <c r="A120" s="1" t="s">
        <v>501</v>
      </c>
      <c r="B120" s="1" t="s">
        <v>25</v>
      </c>
      <c r="C120" s="1" t="s">
        <v>521</v>
      </c>
      <c r="D120" s="1" t="s">
        <v>522</v>
      </c>
      <c r="E120" s="4">
        <v>-2.9179424713</v>
      </c>
      <c r="F120" s="5">
        <v>-0.7159994079</v>
      </c>
      <c r="G120" s="1" t="s">
        <v>523</v>
      </c>
      <c r="H120" s="1" t="s">
        <v>519</v>
      </c>
      <c r="I120" s="1" t="s">
        <v>520</v>
      </c>
    </row>
    <row r="121" s="1" customFormat="1" spans="1:9">
      <c r="A121" s="1" t="s">
        <v>501</v>
      </c>
      <c r="B121" s="1" t="s">
        <v>25</v>
      </c>
      <c r="C121" s="1" t="s">
        <v>524</v>
      </c>
      <c r="D121" s="1" t="s">
        <v>525</v>
      </c>
      <c r="E121" s="4">
        <v>-2.8919020455</v>
      </c>
      <c r="F121" s="5">
        <v>-0.7010562251</v>
      </c>
      <c r="G121" s="1" t="s">
        <v>526</v>
      </c>
      <c r="H121" s="1" t="s">
        <v>519</v>
      </c>
      <c r="I121" s="1" t="s">
        <v>520</v>
      </c>
    </row>
    <row r="122" s="1" customFormat="1" spans="1:9">
      <c r="A122" s="1" t="s">
        <v>501</v>
      </c>
      <c r="B122" s="1" t="s">
        <v>25</v>
      </c>
      <c r="C122" s="1" t="s">
        <v>527</v>
      </c>
      <c r="D122" s="1" t="s">
        <v>528</v>
      </c>
      <c r="E122" s="4">
        <v>-2.7721764303</v>
      </c>
      <c r="F122" s="5">
        <v>-0.6304829605</v>
      </c>
      <c r="G122" s="1" t="s">
        <v>529</v>
      </c>
      <c r="H122" s="1" t="s">
        <v>519</v>
      </c>
      <c r="I122" s="1" t="s">
        <v>520</v>
      </c>
    </row>
    <row r="123" s="1" customFormat="1" spans="1:9">
      <c r="A123" s="1" t="s">
        <v>501</v>
      </c>
      <c r="B123" s="1" t="s">
        <v>25</v>
      </c>
      <c r="C123" s="1" t="s">
        <v>530</v>
      </c>
      <c r="D123" s="1" t="s">
        <v>531</v>
      </c>
      <c r="E123" s="4">
        <v>-2.6298820155</v>
      </c>
      <c r="F123" s="5">
        <v>-0.5370834215</v>
      </c>
      <c r="G123" s="1" t="s">
        <v>532</v>
      </c>
      <c r="H123" s="1" t="s">
        <v>533</v>
      </c>
      <c r="I123" s="1" t="s">
        <v>534</v>
      </c>
    </row>
    <row r="124" s="1" customFormat="1" spans="1:9">
      <c r="A124" s="1" t="s">
        <v>501</v>
      </c>
      <c r="B124" s="1" t="s">
        <v>25</v>
      </c>
      <c r="C124" s="1" t="s">
        <v>535</v>
      </c>
      <c r="D124" s="1" t="s">
        <v>536</v>
      </c>
      <c r="E124" s="4">
        <v>-2.4497637321</v>
      </c>
      <c r="F124" s="5">
        <v>-0.4239119278</v>
      </c>
      <c r="G124" s="1" t="s">
        <v>537</v>
      </c>
      <c r="H124" s="1" t="s">
        <v>538</v>
      </c>
      <c r="I124" s="1" t="s">
        <v>539</v>
      </c>
    </row>
    <row r="125" s="1" customFormat="1" spans="1:9">
      <c r="A125" s="1" t="s">
        <v>501</v>
      </c>
      <c r="B125" s="1" t="s">
        <v>25</v>
      </c>
      <c r="C125" s="1" t="s">
        <v>540</v>
      </c>
      <c r="D125" s="1" t="s">
        <v>541</v>
      </c>
      <c r="E125" s="4">
        <v>-2.3446597793</v>
      </c>
      <c r="F125" s="5">
        <v>-0.3754299658</v>
      </c>
      <c r="G125" s="1" t="s">
        <v>542</v>
      </c>
      <c r="H125" s="1" t="s">
        <v>543</v>
      </c>
      <c r="I125" s="1" t="s">
        <v>544</v>
      </c>
    </row>
    <row r="126" s="1" customFormat="1" spans="1:9">
      <c r="A126" s="1" t="s">
        <v>501</v>
      </c>
      <c r="B126" s="1" t="s">
        <v>25</v>
      </c>
      <c r="C126" s="1" t="s">
        <v>545</v>
      </c>
      <c r="D126" s="1" t="s">
        <v>546</v>
      </c>
      <c r="E126" s="4">
        <v>-2.2671178245</v>
      </c>
      <c r="F126" s="5">
        <v>-0.3204472662</v>
      </c>
      <c r="G126" s="1" t="s">
        <v>547</v>
      </c>
      <c r="H126" s="1" t="s">
        <v>519</v>
      </c>
      <c r="I126" s="1" t="s">
        <v>520</v>
      </c>
    </row>
    <row r="127" s="1" customFormat="1" spans="1:9">
      <c r="A127" s="1" t="s">
        <v>501</v>
      </c>
      <c r="B127" s="1" t="s">
        <v>25</v>
      </c>
      <c r="C127" s="1" t="s">
        <v>548</v>
      </c>
      <c r="D127" s="1" t="s">
        <v>549</v>
      </c>
      <c r="E127" s="4">
        <v>-2.1904612421</v>
      </c>
      <c r="F127" s="5">
        <v>-0.264515638</v>
      </c>
      <c r="G127" s="1" t="s">
        <v>550</v>
      </c>
      <c r="H127" s="1" t="s">
        <v>551</v>
      </c>
      <c r="I127" s="1" t="s">
        <v>552</v>
      </c>
    </row>
    <row r="128" s="1" customFormat="1" spans="1:9">
      <c r="A128" s="1" t="s">
        <v>553</v>
      </c>
      <c r="B128" s="1" t="s">
        <v>246</v>
      </c>
      <c r="C128" s="1" t="s">
        <v>554</v>
      </c>
      <c r="D128" s="1" t="s">
        <v>555</v>
      </c>
      <c r="E128" s="4">
        <v>-4.1651445268</v>
      </c>
      <c r="F128" s="5">
        <v>-1.4403227181</v>
      </c>
      <c r="G128" s="1" t="s">
        <v>556</v>
      </c>
      <c r="H128" s="1" t="s">
        <v>557</v>
      </c>
      <c r="I128" s="1" t="s">
        <v>558</v>
      </c>
    </row>
    <row r="129" s="1" customFormat="1" spans="1:9">
      <c r="A129" s="1" t="s">
        <v>559</v>
      </c>
      <c r="B129" s="1" t="s">
        <v>246</v>
      </c>
      <c r="C129" s="1" t="s">
        <v>554</v>
      </c>
      <c r="D129" s="1" t="s">
        <v>555</v>
      </c>
      <c r="E129" s="4">
        <v>-4.1651445268</v>
      </c>
      <c r="F129" s="5">
        <v>-1.4403227181</v>
      </c>
      <c r="G129" s="1" t="s">
        <v>556</v>
      </c>
      <c r="H129" s="1" t="s">
        <v>557</v>
      </c>
      <c r="I129" s="1" t="s">
        <v>558</v>
      </c>
    </row>
    <row r="130" s="1" customFormat="1" spans="1:9">
      <c r="A130" s="1" t="s">
        <v>560</v>
      </c>
      <c r="B130" s="1" t="s">
        <v>25</v>
      </c>
      <c r="C130" s="1" t="s">
        <v>561</v>
      </c>
      <c r="D130" s="1" t="s">
        <v>562</v>
      </c>
      <c r="E130" s="4">
        <v>-4.1651445268</v>
      </c>
      <c r="F130" s="5">
        <v>-1.4403227181</v>
      </c>
      <c r="G130" s="1" t="s">
        <v>556</v>
      </c>
      <c r="H130" s="1" t="s">
        <v>563</v>
      </c>
      <c r="I130" s="1" t="s">
        <v>564</v>
      </c>
    </row>
    <row r="131" s="1" customFormat="1" spans="1:9">
      <c r="A131" s="1" t="s">
        <v>565</v>
      </c>
      <c r="B131" s="1" t="s">
        <v>25</v>
      </c>
      <c r="C131" s="1" t="s">
        <v>561</v>
      </c>
      <c r="D131" s="1" t="s">
        <v>562</v>
      </c>
      <c r="E131" s="4">
        <v>-4.1651445268</v>
      </c>
      <c r="F131" s="5">
        <v>-1.4403227181</v>
      </c>
      <c r="G131" s="1" t="s">
        <v>556</v>
      </c>
      <c r="H131" s="1" t="s">
        <v>566</v>
      </c>
      <c r="I131" s="1" t="s">
        <v>567</v>
      </c>
    </row>
    <row r="132" s="1" customFormat="1" spans="1:9">
      <c r="A132" s="1" t="s">
        <v>565</v>
      </c>
      <c r="B132" s="1" t="s">
        <v>25</v>
      </c>
      <c r="C132" s="1" t="s">
        <v>568</v>
      </c>
      <c r="D132" s="1" t="s">
        <v>569</v>
      </c>
      <c r="E132" s="4">
        <v>-3.7053418695</v>
      </c>
      <c r="F132" s="5">
        <v>-1.1634507445</v>
      </c>
      <c r="G132" s="1" t="s">
        <v>72</v>
      </c>
      <c r="H132" s="1" t="s">
        <v>566</v>
      </c>
      <c r="I132" s="1" t="s">
        <v>567</v>
      </c>
    </row>
    <row r="133" s="1" customFormat="1" spans="1:9">
      <c r="A133" s="1" t="s">
        <v>565</v>
      </c>
      <c r="B133" s="1" t="s">
        <v>25</v>
      </c>
      <c r="C133" s="1" t="s">
        <v>570</v>
      </c>
      <c r="D133" s="1" t="s">
        <v>571</v>
      </c>
      <c r="E133" s="4">
        <v>-3.5178941088</v>
      </c>
      <c r="F133" s="5">
        <v>-1.0619176124</v>
      </c>
      <c r="G133" s="1" t="s">
        <v>572</v>
      </c>
      <c r="H133" s="1" t="s">
        <v>566</v>
      </c>
      <c r="I133" s="1" t="s">
        <v>567</v>
      </c>
    </row>
    <row r="134" s="1" customFormat="1" spans="1:9">
      <c r="A134" s="1" t="s">
        <v>565</v>
      </c>
      <c r="B134" s="1" t="s">
        <v>25</v>
      </c>
      <c r="C134" s="1" t="s">
        <v>573</v>
      </c>
      <c r="D134" s="1" t="s">
        <v>574</v>
      </c>
      <c r="E134" s="4">
        <v>-3.123794181</v>
      </c>
      <c r="F134" s="5">
        <v>-0.8171157671</v>
      </c>
      <c r="G134" s="1" t="s">
        <v>575</v>
      </c>
      <c r="H134" s="1" t="s">
        <v>576</v>
      </c>
      <c r="I134" s="1" t="s">
        <v>577</v>
      </c>
    </row>
    <row r="135" s="1" customFormat="1" spans="1:9">
      <c r="A135" s="1" t="s">
        <v>565</v>
      </c>
      <c r="B135" s="1" t="s">
        <v>578</v>
      </c>
      <c r="C135" s="1" t="s">
        <v>579</v>
      </c>
      <c r="D135" s="1" t="s">
        <v>580</v>
      </c>
      <c r="E135" s="4">
        <v>-2.7873945442</v>
      </c>
      <c r="F135" s="5">
        <v>-0.6407205694</v>
      </c>
      <c r="G135" s="1" t="s">
        <v>581</v>
      </c>
      <c r="H135" s="1" t="s">
        <v>582</v>
      </c>
      <c r="I135" s="1" t="s">
        <v>583</v>
      </c>
    </row>
    <row r="136" s="1" customFormat="1" spans="1:9">
      <c r="A136" s="1" t="s">
        <v>565</v>
      </c>
      <c r="B136" s="1" t="s">
        <v>25</v>
      </c>
      <c r="C136" s="1" t="s">
        <v>584</v>
      </c>
      <c r="D136" s="1" t="s">
        <v>585</v>
      </c>
      <c r="E136" s="4">
        <v>-2.5891882425</v>
      </c>
      <c r="F136" s="5">
        <v>-0.5082888718</v>
      </c>
      <c r="G136" s="1" t="s">
        <v>586</v>
      </c>
      <c r="H136" s="1" t="s">
        <v>587</v>
      </c>
      <c r="I136" s="1" t="s">
        <v>588</v>
      </c>
    </row>
    <row r="137" s="1" customFormat="1" spans="1:9">
      <c r="A137" s="1" t="s">
        <v>565</v>
      </c>
      <c r="B137" s="1" t="s">
        <v>25</v>
      </c>
      <c r="C137" s="1" t="s">
        <v>589</v>
      </c>
      <c r="D137" s="1" t="s">
        <v>590</v>
      </c>
      <c r="E137" s="4">
        <v>-2.5734241241</v>
      </c>
      <c r="F137" s="5">
        <v>-0.4948659692</v>
      </c>
      <c r="G137" s="1" t="s">
        <v>591</v>
      </c>
      <c r="H137" s="1" t="s">
        <v>592</v>
      </c>
      <c r="I137" s="1" t="s">
        <v>593</v>
      </c>
    </row>
    <row r="138" s="1" customFormat="1" spans="1:9">
      <c r="A138" s="1" t="s">
        <v>565</v>
      </c>
      <c r="B138" s="1" t="s">
        <v>25</v>
      </c>
      <c r="C138" s="1" t="s">
        <v>594</v>
      </c>
      <c r="D138" s="1" t="s">
        <v>595</v>
      </c>
      <c r="E138" s="4">
        <v>-2.5109598632</v>
      </c>
      <c r="F138" s="5">
        <v>-0.4595539544</v>
      </c>
      <c r="G138" s="1" t="s">
        <v>596</v>
      </c>
      <c r="H138" s="1" t="s">
        <v>597</v>
      </c>
      <c r="I138" s="1" t="s">
        <v>598</v>
      </c>
    </row>
    <row r="139" s="1" customFormat="1" spans="1:9">
      <c r="A139" s="1" t="s">
        <v>565</v>
      </c>
      <c r="B139" s="1" t="s">
        <v>25</v>
      </c>
      <c r="C139" s="1" t="s">
        <v>599</v>
      </c>
      <c r="D139" s="1" t="s">
        <v>600</v>
      </c>
      <c r="E139" s="4">
        <v>-2.4219902071</v>
      </c>
      <c r="F139" s="5">
        <v>-0.4057887628</v>
      </c>
      <c r="G139" s="1" t="s">
        <v>601</v>
      </c>
      <c r="H139" s="1" t="s">
        <v>602</v>
      </c>
      <c r="I139" s="1" t="s">
        <v>603</v>
      </c>
    </row>
    <row r="140" s="1" customFormat="1" spans="1:9">
      <c r="A140" s="1" t="s">
        <v>565</v>
      </c>
      <c r="B140" s="1" t="s">
        <v>25</v>
      </c>
      <c r="C140" s="1" t="s">
        <v>604</v>
      </c>
      <c r="D140" s="1" t="s">
        <v>605</v>
      </c>
      <c r="E140" s="4">
        <v>-2.4219902071</v>
      </c>
      <c r="F140" s="5">
        <v>-0.4057887628</v>
      </c>
      <c r="G140" s="1" t="s">
        <v>601</v>
      </c>
      <c r="H140" s="1" t="s">
        <v>602</v>
      </c>
      <c r="I140" s="1" t="s">
        <v>603</v>
      </c>
    </row>
    <row r="141" s="1" customFormat="1" spans="1:9">
      <c r="A141" s="1" t="s">
        <v>565</v>
      </c>
      <c r="B141" s="1" t="s">
        <v>25</v>
      </c>
      <c r="C141" s="1" t="s">
        <v>606</v>
      </c>
      <c r="D141" s="1" t="s">
        <v>607</v>
      </c>
      <c r="E141" s="4">
        <v>-2.3447024145</v>
      </c>
      <c r="F141" s="5">
        <v>-0.3754299658</v>
      </c>
      <c r="G141" s="1" t="s">
        <v>608</v>
      </c>
      <c r="H141" s="1" t="s">
        <v>609</v>
      </c>
      <c r="I141" s="1" t="s">
        <v>610</v>
      </c>
    </row>
    <row r="142" s="1" customFormat="1" spans="1:9">
      <c r="A142" s="1" t="s">
        <v>565</v>
      </c>
      <c r="B142" s="1" t="s">
        <v>25</v>
      </c>
      <c r="C142" s="1" t="s">
        <v>611</v>
      </c>
      <c r="D142" s="1" t="s">
        <v>612</v>
      </c>
      <c r="E142" s="4">
        <v>-2.2575286886</v>
      </c>
      <c r="F142" s="5">
        <v>-0.3165915765</v>
      </c>
      <c r="G142" s="1" t="s">
        <v>254</v>
      </c>
      <c r="H142" s="1" t="s">
        <v>613</v>
      </c>
      <c r="I142" s="1" t="s">
        <v>614</v>
      </c>
    </row>
    <row r="143" s="1" customFormat="1" spans="1:9">
      <c r="A143" s="1" t="s">
        <v>565</v>
      </c>
      <c r="B143" s="1" t="s">
        <v>25</v>
      </c>
      <c r="C143" s="1" t="s">
        <v>615</v>
      </c>
      <c r="D143" s="1" t="s">
        <v>616</v>
      </c>
      <c r="E143" s="4">
        <v>-2.1055677161</v>
      </c>
      <c r="F143" s="5">
        <v>-0.2146684145</v>
      </c>
      <c r="G143" s="1" t="s">
        <v>617</v>
      </c>
      <c r="H143" s="1" t="s">
        <v>609</v>
      </c>
      <c r="I143" s="1" t="s">
        <v>610</v>
      </c>
    </row>
    <row r="144" s="1" customFormat="1" spans="1:9">
      <c r="A144" s="1" t="s">
        <v>565</v>
      </c>
      <c r="B144" s="1" t="s">
        <v>25</v>
      </c>
      <c r="C144" s="1" t="s">
        <v>618</v>
      </c>
      <c r="D144" s="1" t="s">
        <v>619</v>
      </c>
      <c r="E144" s="4">
        <v>-2.0877226675</v>
      </c>
      <c r="F144" s="5">
        <v>-0.2048929493</v>
      </c>
      <c r="G144" s="1" t="s">
        <v>620</v>
      </c>
      <c r="H144" s="1" t="s">
        <v>621</v>
      </c>
      <c r="I144" s="1" t="s">
        <v>622</v>
      </c>
    </row>
    <row r="145" s="1" customFormat="1" spans="1:9">
      <c r="A145" s="1" t="s">
        <v>623</v>
      </c>
      <c r="B145" s="1" t="s">
        <v>25</v>
      </c>
      <c r="C145" s="1" t="s">
        <v>624</v>
      </c>
      <c r="D145" s="1" t="s">
        <v>625</v>
      </c>
      <c r="E145" s="4">
        <v>-4.1247811832</v>
      </c>
      <c r="F145" s="5">
        <v>-1.4101785397</v>
      </c>
      <c r="G145" s="1" t="s">
        <v>626</v>
      </c>
      <c r="H145" s="1" t="s">
        <v>627</v>
      </c>
      <c r="I145" s="1" t="s">
        <v>628</v>
      </c>
    </row>
    <row r="146" s="1" customFormat="1" spans="1:9">
      <c r="A146" s="1" t="s">
        <v>629</v>
      </c>
      <c r="B146" s="1" t="s">
        <v>25</v>
      </c>
      <c r="C146" s="1" t="s">
        <v>624</v>
      </c>
      <c r="D146" s="1" t="s">
        <v>625</v>
      </c>
      <c r="E146" s="4">
        <v>-4.1247811832</v>
      </c>
      <c r="F146" s="5">
        <v>-1.4101785397</v>
      </c>
      <c r="G146" s="1" t="s">
        <v>626</v>
      </c>
      <c r="H146" s="1" t="s">
        <v>630</v>
      </c>
      <c r="I146" s="1" t="s">
        <v>631</v>
      </c>
    </row>
    <row r="147" s="1" customFormat="1" spans="1:9">
      <c r="A147" s="1" t="s">
        <v>629</v>
      </c>
      <c r="B147" s="1" t="s">
        <v>25</v>
      </c>
      <c r="C147" s="1" t="s">
        <v>632</v>
      </c>
      <c r="D147" s="1" t="s">
        <v>633</v>
      </c>
      <c r="E147" s="4">
        <v>-3.9350789072</v>
      </c>
      <c r="F147" s="5">
        <v>-1.2945779842</v>
      </c>
      <c r="G147" s="1" t="s">
        <v>634</v>
      </c>
      <c r="H147" s="1" t="s">
        <v>635</v>
      </c>
      <c r="I147" s="1" t="s">
        <v>636</v>
      </c>
    </row>
    <row r="148" s="1" customFormat="1" spans="1:9">
      <c r="A148" s="1" t="s">
        <v>629</v>
      </c>
      <c r="B148" s="1" t="s">
        <v>25</v>
      </c>
      <c r="C148" s="1" t="s">
        <v>637</v>
      </c>
      <c r="D148" s="1" t="s">
        <v>638</v>
      </c>
      <c r="E148" s="4">
        <v>-3.8223437533</v>
      </c>
      <c r="F148" s="5">
        <v>-1.2224606812</v>
      </c>
      <c r="G148" s="1" t="s">
        <v>639</v>
      </c>
      <c r="H148" s="1" t="s">
        <v>640</v>
      </c>
      <c r="I148" s="1" t="s">
        <v>641</v>
      </c>
    </row>
    <row r="149" s="1" customFormat="1" spans="1:9">
      <c r="A149" s="1" t="s">
        <v>629</v>
      </c>
      <c r="B149" s="1" t="s">
        <v>25</v>
      </c>
      <c r="C149" s="1" t="s">
        <v>642</v>
      </c>
      <c r="D149" s="1" t="s">
        <v>643</v>
      </c>
      <c r="E149" s="4">
        <v>-3.5363395451</v>
      </c>
      <c r="F149" s="5">
        <v>-1.0619176124</v>
      </c>
      <c r="G149" s="1" t="s">
        <v>644</v>
      </c>
      <c r="H149" s="1" t="s">
        <v>645</v>
      </c>
      <c r="I149" s="1" t="s">
        <v>646</v>
      </c>
    </row>
    <row r="150" s="1" customFormat="1" spans="1:9">
      <c r="A150" s="1" t="s">
        <v>629</v>
      </c>
      <c r="B150" s="1" t="s">
        <v>25</v>
      </c>
      <c r="C150" s="1" t="s">
        <v>647</v>
      </c>
      <c r="D150" s="1" t="s">
        <v>648</v>
      </c>
      <c r="E150" s="4">
        <v>-3.4170152753</v>
      </c>
      <c r="F150" s="5">
        <v>-0.9774291951</v>
      </c>
      <c r="G150" s="1" t="s">
        <v>649</v>
      </c>
      <c r="H150" s="1" t="s">
        <v>650</v>
      </c>
      <c r="I150" s="1" t="s">
        <v>651</v>
      </c>
    </row>
    <row r="151" s="1" customFormat="1" spans="1:9">
      <c r="A151" s="1" t="s">
        <v>629</v>
      </c>
      <c r="B151" s="1" t="s">
        <v>25</v>
      </c>
      <c r="C151" s="1" t="s">
        <v>652</v>
      </c>
      <c r="D151" s="1" t="s">
        <v>653</v>
      </c>
      <c r="E151" s="4">
        <v>-3.319682063</v>
      </c>
      <c r="F151" s="5">
        <v>-0.9111302166</v>
      </c>
      <c r="G151" s="1" t="s">
        <v>654</v>
      </c>
      <c r="H151" s="1" t="s">
        <v>655</v>
      </c>
      <c r="I151" s="1" t="s">
        <v>656</v>
      </c>
    </row>
    <row r="152" s="1" customFormat="1" spans="1:9">
      <c r="A152" s="1" t="s">
        <v>629</v>
      </c>
      <c r="B152" s="1" t="s">
        <v>25</v>
      </c>
      <c r="C152" s="1" t="s">
        <v>657</v>
      </c>
      <c r="D152" s="1" t="s">
        <v>658</v>
      </c>
      <c r="E152" s="4">
        <v>-3.3115399395</v>
      </c>
      <c r="F152" s="5">
        <v>-0.9079515126</v>
      </c>
      <c r="G152" s="1" t="s">
        <v>659</v>
      </c>
      <c r="H152" s="1" t="s">
        <v>660</v>
      </c>
      <c r="I152" s="1" t="s">
        <v>661</v>
      </c>
    </row>
    <row r="153" s="1" customFormat="1" spans="1:9">
      <c r="A153" s="1" t="s">
        <v>629</v>
      </c>
      <c r="B153" s="1" t="s">
        <v>25</v>
      </c>
      <c r="C153" s="1" t="s">
        <v>662</v>
      </c>
      <c r="D153" s="1" t="s">
        <v>663</v>
      </c>
      <c r="E153" s="4">
        <v>-3.263225961</v>
      </c>
      <c r="F153" s="5">
        <v>-0.8806302255</v>
      </c>
      <c r="G153" s="1" t="s">
        <v>664</v>
      </c>
      <c r="H153" s="1" t="s">
        <v>665</v>
      </c>
      <c r="I153" s="1" t="s">
        <v>666</v>
      </c>
    </row>
    <row r="154" s="1" customFormat="1" spans="1:9">
      <c r="A154" s="1" t="s">
        <v>629</v>
      </c>
      <c r="B154" s="1" t="s">
        <v>25</v>
      </c>
      <c r="C154" s="1" t="s">
        <v>667</v>
      </c>
      <c r="D154" s="1" t="s">
        <v>668</v>
      </c>
      <c r="E154" s="4">
        <v>-2.7885567605</v>
      </c>
      <c r="F154" s="5">
        <v>-0.6407205694</v>
      </c>
      <c r="G154" s="1" t="s">
        <v>669</v>
      </c>
      <c r="H154" s="1" t="s">
        <v>655</v>
      </c>
      <c r="I154" s="1" t="s">
        <v>656</v>
      </c>
    </row>
    <row r="155" s="1" customFormat="1" spans="1:9">
      <c r="A155" s="1" t="s">
        <v>629</v>
      </c>
      <c r="B155" s="1" t="s">
        <v>25</v>
      </c>
      <c r="C155" s="1" t="s">
        <v>670</v>
      </c>
      <c r="D155" s="1" t="s">
        <v>671</v>
      </c>
      <c r="E155" s="4">
        <v>-2.4814822743</v>
      </c>
      <c r="F155" s="5">
        <v>-0.4409072131</v>
      </c>
      <c r="G155" s="1" t="s">
        <v>672</v>
      </c>
      <c r="H155" s="1" t="s">
        <v>673</v>
      </c>
      <c r="I155" s="1" t="s">
        <v>674</v>
      </c>
    </row>
    <row r="156" s="1" customFormat="1" spans="1:9">
      <c r="A156" s="1" t="s">
        <v>629</v>
      </c>
      <c r="B156" s="1" t="s">
        <v>25</v>
      </c>
      <c r="C156" s="1" t="s">
        <v>675</v>
      </c>
      <c r="D156" s="1" t="s">
        <v>676</v>
      </c>
      <c r="E156" s="4">
        <v>-2.3709881364</v>
      </c>
      <c r="F156" s="5">
        <v>-0.3810458892</v>
      </c>
      <c r="G156" s="1" t="s">
        <v>677</v>
      </c>
      <c r="H156" s="1" t="s">
        <v>678</v>
      </c>
      <c r="I156" s="1" t="s">
        <v>679</v>
      </c>
    </row>
    <row r="157" s="1" customFormat="1" spans="1:9">
      <c r="A157" s="1" t="s">
        <v>629</v>
      </c>
      <c r="B157" s="1" t="s">
        <v>578</v>
      </c>
      <c r="C157" s="1" t="s">
        <v>680</v>
      </c>
      <c r="D157" s="1" t="s">
        <v>681</v>
      </c>
      <c r="E157" s="4">
        <v>-2.08125185</v>
      </c>
      <c r="F157" s="5">
        <v>-0.2048929493</v>
      </c>
      <c r="G157" s="1" t="s">
        <v>682</v>
      </c>
      <c r="H157" s="1" t="s">
        <v>683</v>
      </c>
      <c r="I157" s="1" t="s">
        <v>684</v>
      </c>
    </row>
    <row r="158" s="1" customFormat="1" spans="1:9">
      <c r="A158" s="1" t="s">
        <v>685</v>
      </c>
      <c r="B158" s="1" t="s">
        <v>11</v>
      </c>
      <c r="C158" s="1" t="s">
        <v>686</v>
      </c>
      <c r="D158" s="1" t="s">
        <v>687</v>
      </c>
      <c r="E158" s="4">
        <v>-4.0404330839</v>
      </c>
      <c r="F158" s="5">
        <v>-1.3518370067</v>
      </c>
      <c r="G158" s="1" t="s">
        <v>688</v>
      </c>
      <c r="H158" s="1" t="s">
        <v>689</v>
      </c>
      <c r="I158" s="1" t="s">
        <v>690</v>
      </c>
    </row>
    <row r="159" s="1" customFormat="1" spans="1:9">
      <c r="A159" s="1" t="s">
        <v>691</v>
      </c>
      <c r="B159" s="1" t="s">
        <v>11</v>
      </c>
      <c r="C159" s="1" t="s">
        <v>686</v>
      </c>
      <c r="D159" s="1" t="s">
        <v>687</v>
      </c>
      <c r="E159" s="4">
        <v>-4.0404330839</v>
      </c>
      <c r="F159" s="5">
        <v>-1.3518370067</v>
      </c>
      <c r="G159" s="1" t="s">
        <v>688</v>
      </c>
      <c r="H159" s="1" t="s">
        <v>692</v>
      </c>
      <c r="I159" s="1" t="s">
        <v>693</v>
      </c>
    </row>
    <row r="160" s="1" customFormat="1" spans="1:9">
      <c r="A160" s="1" t="s">
        <v>691</v>
      </c>
      <c r="B160" s="1" t="s">
        <v>25</v>
      </c>
      <c r="C160" s="1" t="s">
        <v>694</v>
      </c>
      <c r="D160" s="1" t="s">
        <v>695</v>
      </c>
      <c r="E160" s="4">
        <v>-2.3862583649</v>
      </c>
      <c r="F160" s="5">
        <v>-0.3884352842</v>
      </c>
      <c r="G160" s="1" t="s">
        <v>696</v>
      </c>
      <c r="H160" s="1" t="s">
        <v>697</v>
      </c>
      <c r="I160" s="1" t="s">
        <v>698</v>
      </c>
    </row>
    <row r="161" s="1" customFormat="1" spans="1:9">
      <c r="A161" s="1" t="s">
        <v>691</v>
      </c>
      <c r="B161" s="1" t="s">
        <v>25</v>
      </c>
      <c r="C161" s="1" t="s">
        <v>699</v>
      </c>
      <c r="D161" s="1" t="s">
        <v>700</v>
      </c>
      <c r="E161" s="4">
        <v>-2.3521948845</v>
      </c>
      <c r="F161" s="5">
        <v>-0.375835668</v>
      </c>
      <c r="G161" s="1" t="s">
        <v>701</v>
      </c>
      <c r="H161" s="1" t="s">
        <v>702</v>
      </c>
      <c r="I161" s="1" t="s">
        <v>703</v>
      </c>
    </row>
    <row r="162" s="1" customFormat="1" spans="1:9">
      <c r="A162" s="1" t="s">
        <v>691</v>
      </c>
      <c r="B162" s="1" t="s">
        <v>11</v>
      </c>
      <c r="C162" s="1" t="s">
        <v>704</v>
      </c>
      <c r="D162" s="1" t="s">
        <v>705</v>
      </c>
      <c r="E162" s="4">
        <v>-2.104174873</v>
      </c>
      <c r="F162" s="5">
        <v>-0.2146684145</v>
      </c>
      <c r="G162" s="1" t="s">
        <v>706</v>
      </c>
      <c r="H162" s="1" t="s">
        <v>707</v>
      </c>
      <c r="I162" s="1" t="s">
        <v>708</v>
      </c>
    </row>
    <row r="163" s="1" customFormat="1" spans="1:9">
      <c r="A163" s="1" t="s">
        <v>691</v>
      </c>
      <c r="B163" s="1" t="s">
        <v>25</v>
      </c>
      <c r="C163" s="1" t="s">
        <v>709</v>
      </c>
      <c r="D163" s="1" t="s">
        <v>710</v>
      </c>
      <c r="E163" s="4">
        <v>-2.0715214199</v>
      </c>
      <c r="F163" s="5">
        <v>-0.2048929493</v>
      </c>
      <c r="G163" s="1" t="s">
        <v>711</v>
      </c>
      <c r="H163" s="1" t="s">
        <v>712</v>
      </c>
      <c r="I163" s="1" t="s">
        <v>713</v>
      </c>
    </row>
    <row r="164" s="1" customFormat="1" spans="1:9">
      <c r="A164" s="1" t="s">
        <v>714</v>
      </c>
      <c r="B164" s="1" t="s">
        <v>25</v>
      </c>
      <c r="C164" s="1" t="s">
        <v>715</v>
      </c>
      <c r="D164" s="1" t="s">
        <v>716</v>
      </c>
      <c r="E164" s="4">
        <v>-3.9718244934</v>
      </c>
      <c r="F164" s="5">
        <v>-1.3139494744</v>
      </c>
      <c r="G164" s="1" t="s">
        <v>717</v>
      </c>
      <c r="H164" s="1" t="s">
        <v>718</v>
      </c>
      <c r="I164" s="1" t="s">
        <v>719</v>
      </c>
    </row>
    <row r="165" s="1" customFormat="1" spans="1:9">
      <c r="A165" s="1" t="s">
        <v>720</v>
      </c>
      <c r="B165" s="1" t="s">
        <v>25</v>
      </c>
      <c r="C165" s="1" t="s">
        <v>715</v>
      </c>
      <c r="D165" s="1" t="s">
        <v>716</v>
      </c>
      <c r="E165" s="4">
        <v>-3.9718244934</v>
      </c>
      <c r="F165" s="5">
        <v>-1.3139494744</v>
      </c>
      <c r="G165" s="1" t="s">
        <v>717</v>
      </c>
      <c r="H165" s="1" t="s">
        <v>721</v>
      </c>
      <c r="I165" s="1" t="s">
        <v>722</v>
      </c>
    </row>
    <row r="166" s="1" customFormat="1" spans="1:9">
      <c r="A166" s="1" t="s">
        <v>720</v>
      </c>
      <c r="B166" s="1" t="s">
        <v>25</v>
      </c>
      <c r="C166" s="1" t="s">
        <v>723</v>
      </c>
      <c r="D166" s="1" t="s">
        <v>724</v>
      </c>
      <c r="E166" s="4">
        <v>-3.7526160313</v>
      </c>
      <c r="F166" s="5">
        <v>-1.1826961826</v>
      </c>
      <c r="G166" s="1" t="s">
        <v>725</v>
      </c>
      <c r="H166" s="1" t="s">
        <v>726</v>
      </c>
      <c r="I166" s="1" t="s">
        <v>727</v>
      </c>
    </row>
    <row r="167" s="1" customFormat="1" spans="1:9">
      <c r="A167" s="1" t="s">
        <v>720</v>
      </c>
      <c r="B167" s="1" t="s">
        <v>25</v>
      </c>
      <c r="C167" s="1" t="s">
        <v>728</v>
      </c>
      <c r="D167" s="1" t="s">
        <v>729</v>
      </c>
      <c r="E167" s="4">
        <v>-3.0737078289</v>
      </c>
      <c r="F167" s="5">
        <v>-0.8008046479</v>
      </c>
      <c r="G167" s="1" t="s">
        <v>730</v>
      </c>
      <c r="H167" s="1" t="s">
        <v>731</v>
      </c>
      <c r="I167" s="1" t="s">
        <v>732</v>
      </c>
    </row>
    <row r="168" s="1" customFormat="1" spans="1:9">
      <c r="A168" s="1" t="s">
        <v>720</v>
      </c>
      <c r="B168" s="1" t="s">
        <v>475</v>
      </c>
      <c r="C168" s="1" t="s">
        <v>733</v>
      </c>
      <c r="D168" s="1" t="s">
        <v>734</v>
      </c>
      <c r="E168" s="4">
        <v>-2.9326790547</v>
      </c>
      <c r="F168" s="5">
        <v>-0.7176780574</v>
      </c>
      <c r="G168" s="1" t="s">
        <v>735</v>
      </c>
      <c r="H168" s="1" t="s">
        <v>736</v>
      </c>
      <c r="I168" s="1" t="s">
        <v>737</v>
      </c>
    </row>
    <row r="169" s="1" customFormat="1" spans="1:9">
      <c r="A169" s="1" t="s">
        <v>720</v>
      </c>
      <c r="B169" s="1" t="s">
        <v>246</v>
      </c>
      <c r="C169" s="1" t="s">
        <v>738</v>
      </c>
      <c r="D169" s="1" t="s">
        <v>739</v>
      </c>
      <c r="E169" s="4">
        <v>-2.7967635637</v>
      </c>
      <c r="F169" s="5">
        <v>-0.644592117</v>
      </c>
      <c r="G169" s="1" t="s">
        <v>88</v>
      </c>
      <c r="H169" s="1" t="s">
        <v>740</v>
      </c>
      <c r="I169" s="1" t="s">
        <v>741</v>
      </c>
    </row>
    <row r="170" s="1" customFormat="1" spans="1:9">
      <c r="A170" s="1" t="s">
        <v>742</v>
      </c>
      <c r="B170" s="1" t="s">
        <v>25</v>
      </c>
      <c r="C170" s="1" t="s">
        <v>743</v>
      </c>
      <c r="D170" s="1" t="s">
        <v>744</v>
      </c>
      <c r="E170" s="4">
        <v>-3.8364066407</v>
      </c>
      <c r="F170" s="5">
        <v>-1.2259745137</v>
      </c>
      <c r="G170" s="1" t="s">
        <v>745</v>
      </c>
      <c r="H170" s="1" t="s">
        <v>746</v>
      </c>
      <c r="I170" s="1" t="s">
        <v>747</v>
      </c>
    </row>
    <row r="171" s="1" customFormat="1" spans="1:9">
      <c r="A171" s="1" t="s">
        <v>748</v>
      </c>
      <c r="B171" s="1" t="s">
        <v>25</v>
      </c>
      <c r="C171" s="1" t="s">
        <v>743</v>
      </c>
      <c r="D171" s="1" t="s">
        <v>744</v>
      </c>
      <c r="E171" s="4">
        <v>-3.8364066407</v>
      </c>
      <c r="F171" s="5">
        <v>-1.2259745137</v>
      </c>
      <c r="G171" s="1" t="s">
        <v>745</v>
      </c>
      <c r="H171" s="1" t="s">
        <v>749</v>
      </c>
      <c r="I171" s="1" t="s">
        <v>750</v>
      </c>
    </row>
    <row r="172" s="1" customFormat="1" spans="1:9">
      <c r="A172" s="1" t="s">
        <v>748</v>
      </c>
      <c r="B172" s="1" t="s">
        <v>25</v>
      </c>
      <c r="C172" s="1" t="s">
        <v>751</v>
      </c>
      <c r="D172" s="1" t="s">
        <v>752</v>
      </c>
      <c r="E172" s="4">
        <v>-3.6837528438</v>
      </c>
      <c r="F172" s="5">
        <v>-1.1485951014</v>
      </c>
      <c r="G172" s="1" t="s">
        <v>753</v>
      </c>
      <c r="H172" s="1" t="s">
        <v>749</v>
      </c>
      <c r="I172" s="1" t="s">
        <v>750</v>
      </c>
    </row>
    <row r="173" s="1" customFormat="1" spans="1:9">
      <c r="A173" s="1" t="s">
        <v>748</v>
      </c>
      <c r="B173" s="1" t="s">
        <v>25</v>
      </c>
      <c r="C173" s="1" t="s">
        <v>754</v>
      </c>
      <c r="D173" s="1" t="s">
        <v>755</v>
      </c>
      <c r="E173" s="4">
        <v>-3.3994659092</v>
      </c>
      <c r="F173" s="5">
        <v>-0.9652086625</v>
      </c>
      <c r="G173" s="1" t="s">
        <v>756</v>
      </c>
      <c r="H173" s="1" t="s">
        <v>757</v>
      </c>
      <c r="I173" s="1" t="s">
        <v>758</v>
      </c>
    </row>
    <row r="174" s="1" customFormat="1" spans="1:9">
      <c r="A174" s="1" t="s">
        <v>748</v>
      </c>
      <c r="B174" s="1" t="s">
        <v>25</v>
      </c>
      <c r="C174" s="1" t="s">
        <v>759</v>
      </c>
      <c r="D174" s="1" t="s">
        <v>760</v>
      </c>
      <c r="E174" s="4">
        <v>-2.5595556298</v>
      </c>
      <c r="F174" s="5">
        <v>-0.4866021727</v>
      </c>
      <c r="G174" s="1" t="s">
        <v>761</v>
      </c>
      <c r="H174" s="1" t="s">
        <v>762</v>
      </c>
      <c r="I174" s="1" t="s">
        <v>763</v>
      </c>
    </row>
    <row r="175" s="1" customFormat="1" spans="1:9">
      <c r="A175" s="1" t="s">
        <v>748</v>
      </c>
      <c r="B175" s="1" t="s">
        <v>25</v>
      </c>
      <c r="C175" s="1" t="s">
        <v>764</v>
      </c>
      <c r="D175" s="1" t="s">
        <v>765</v>
      </c>
      <c r="E175" s="4">
        <v>-2.2697174648</v>
      </c>
      <c r="F175" s="5">
        <v>-0.3213200872</v>
      </c>
      <c r="G175" s="1" t="s">
        <v>766</v>
      </c>
      <c r="H175" s="1" t="s">
        <v>767</v>
      </c>
      <c r="I175" s="1" t="s">
        <v>768</v>
      </c>
    </row>
    <row r="176" s="1" customFormat="1" spans="1:9">
      <c r="A176" s="1" t="s">
        <v>769</v>
      </c>
      <c r="B176" s="1" t="s">
        <v>25</v>
      </c>
      <c r="C176" s="1" t="s">
        <v>770</v>
      </c>
      <c r="D176" s="1" t="s">
        <v>771</v>
      </c>
      <c r="E176" s="4">
        <v>-3.8083085908</v>
      </c>
      <c r="F176" s="5">
        <v>-1.2161123474</v>
      </c>
      <c r="G176" s="1" t="s">
        <v>772</v>
      </c>
      <c r="H176" s="1" t="s">
        <v>773</v>
      </c>
      <c r="I176" s="1" t="s">
        <v>774</v>
      </c>
    </row>
    <row r="177" s="1" customFormat="1" spans="1:9">
      <c r="A177" s="1" t="s">
        <v>775</v>
      </c>
      <c r="B177" s="1" t="s">
        <v>25</v>
      </c>
      <c r="C177" s="1" t="s">
        <v>770</v>
      </c>
      <c r="D177" s="1" t="s">
        <v>771</v>
      </c>
      <c r="E177" s="4">
        <v>-3.8083085908</v>
      </c>
      <c r="F177" s="5">
        <v>-1.2161123474</v>
      </c>
      <c r="G177" s="1" t="s">
        <v>772</v>
      </c>
      <c r="H177" s="1" t="s">
        <v>776</v>
      </c>
      <c r="I177" s="1" t="s">
        <v>777</v>
      </c>
    </row>
    <row r="178" s="1" customFormat="1" spans="1:9">
      <c r="A178" s="1" t="s">
        <v>775</v>
      </c>
      <c r="B178" s="1" t="s">
        <v>25</v>
      </c>
      <c r="C178" s="1" t="s">
        <v>778</v>
      </c>
      <c r="D178" s="1" t="s">
        <v>779</v>
      </c>
      <c r="E178" s="4">
        <v>-3.3391996938</v>
      </c>
      <c r="F178" s="5">
        <v>-0.925627046</v>
      </c>
      <c r="G178" s="1" t="s">
        <v>780</v>
      </c>
      <c r="H178" s="1" t="s">
        <v>781</v>
      </c>
      <c r="I178" s="1" t="s">
        <v>782</v>
      </c>
    </row>
    <row r="179" s="1" customFormat="1" spans="1:9">
      <c r="A179" s="1" t="s">
        <v>775</v>
      </c>
      <c r="B179" s="1" t="s">
        <v>25</v>
      </c>
      <c r="C179" s="1" t="s">
        <v>783</v>
      </c>
      <c r="D179" s="1" t="s">
        <v>784</v>
      </c>
      <c r="E179" s="4">
        <v>-3.1538893372</v>
      </c>
      <c r="F179" s="5">
        <v>-0.8344273651</v>
      </c>
      <c r="G179" s="1" t="s">
        <v>785</v>
      </c>
      <c r="H179" s="1" t="s">
        <v>786</v>
      </c>
      <c r="I179" s="1" t="s">
        <v>787</v>
      </c>
    </row>
    <row r="180" s="1" customFormat="1" spans="1:9">
      <c r="A180" s="1" t="s">
        <v>775</v>
      </c>
      <c r="B180" s="1" t="s">
        <v>25</v>
      </c>
      <c r="C180" s="1" t="s">
        <v>788</v>
      </c>
      <c r="D180" s="1" t="s">
        <v>789</v>
      </c>
      <c r="E180" s="4">
        <v>-2.496106381</v>
      </c>
      <c r="F180" s="5">
        <v>-0.4484076273</v>
      </c>
      <c r="G180" s="1" t="s">
        <v>790</v>
      </c>
      <c r="H180" s="1" t="s">
        <v>781</v>
      </c>
      <c r="I180" s="1" t="s">
        <v>782</v>
      </c>
    </row>
    <row r="181" s="1" customFormat="1" spans="1:9">
      <c r="A181" s="1" t="s">
        <v>775</v>
      </c>
      <c r="B181" s="1" t="s">
        <v>25</v>
      </c>
      <c r="C181" s="1" t="s">
        <v>791</v>
      </c>
      <c r="D181" s="1" t="s">
        <v>792</v>
      </c>
      <c r="E181" s="4">
        <v>-2.4139516866</v>
      </c>
      <c r="F181" s="5">
        <v>-0.4008641067</v>
      </c>
      <c r="G181" s="1" t="s">
        <v>793</v>
      </c>
      <c r="H181" s="1" t="s">
        <v>794</v>
      </c>
      <c r="I181" s="1" t="s">
        <v>795</v>
      </c>
    </row>
    <row r="182" s="1" customFormat="1" spans="1:9">
      <c r="A182" s="1" t="s">
        <v>775</v>
      </c>
      <c r="B182" s="1" t="s">
        <v>25</v>
      </c>
      <c r="C182" s="1" t="s">
        <v>796</v>
      </c>
      <c r="D182" s="1" t="s">
        <v>797</v>
      </c>
      <c r="E182" s="4">
        <v>-2.3340415401</v>
      </c>
      <c r="F182" s="5">
        <v>-0.369785807</v>
      </c>
      <c r="G182" s="1" t="s">
        <v>798</v>
      </c>
      <c r="H182" s="1" t="s">
        <v>799</v>
      </c>
      <c r="I182" s="1" t="s">
        <v>800</v>
      </c>
    </row>
    <row r="183" s="1" customFormat="1" spans="1:9">
      <c r="A183" s="1" t="s">
        <v>775</v>
      </c>
      <c r="B183" s="1" t="s">
        <v>25</v>
      </c>
      <c r="C183" s="1" t="s">
        <v>801</v>
      </c>
      <c r="D183" s="1" t="s">
        <v>802</v>
      </c>
      <c r="E183" s="4">
        <v>-2.2270078693</v>
      </c>
      <c r="F183" s="5">
        <v>-0.2922365343</v>
      </c>
      <c r="G183" s="1" t="s">
        <v>803</v>
      </c>
      <c r="H183" s="1" t="s">
        <v>804</v>
      </c>
      <c r="I183" s="1" t="s">
        <v>805</v>
      </c>
    </row>
    <row r="184" s="1" customFormat="1" spans="1:9">
      <c r="A184" s="1" t="s">
        <v>775</v>
      </c>
      <c r="B184" s="1" t="s">
        <v>475</v>
      </c>
      <c r="C184" s="1" t="s">
        <v>806</v>
      </c>
      <c r="D184" s="1" t="s">
        <v>807</v>
      </c>
      <c r="E184" s="4">
        <v>-2.1551101668</v>
      </c>
      <c r="F184" s="5">
        <v>-0.2432017148</v>
      </c>
      <c r="G184" s="1" t="s">
        <v>808</v>
      </c>
      <c r="H184" s="1" t="s">
        <v>809</v>
      </c>
      <c r="I184" s="1" t="s">
        <v>810</v>
      </c>
    </row>
    <row r="185" s="1" customFormat="1" spans="1:9">
      <c r="A185" s="1" t="s">
        <v>811</v>
      </c>
      <c r="B185" s="1" t="s">
        <v>25</v>
      </c>
      <c r="C185" s="1" t="s">
        <v>812</v>
      </c>
      <c r="D185" s="1" t="s">
        <v>813</v>
      </c>
      <c r="E185" s="4">
        <v>-3.7971959093</v>
      </c>
      <c r="F185" s="5">
        <v>-1.2125528038</v>
      </c>
      <c r="G185" s="1" t="s">
        <v>814</v>
      </c>
      <c r="H185" s="1" t="s">
        <v>815</v>
      </c>
      <c r="I185" s="1" t="s">
        <v>816</v>
      </c>
    </row>
    <row r="186" s="1" customFormat="1" spans="1:9">
      <c r="A186" s="1" t="s">
        <v>817</v>
      </c>
      <c r="B186" s="1" t="s">
        <v>25</v>
      </c>
      <c r="C186" s="1" t="s">
        <v>812</v>
      </c>
      <c r="D186" s="1" t="s">
        <v>813</v>
      </c>
      <c r="E186" s="4">
        <v>-3.7971959093</v>
      </c>
      <c r="F186" s="5">
        <v>-1.2125528038</v>
      </c>
      <c r="G186" s="1" t="s">
        <v>814</v>
      </c>
      <c r="H186" s="1" t="s">
        <v>818</v>
      </c>
      <c r="I186" s="1" t="s">
        <v>819</v>
      </c>
    </row>
    <row r="187" s="1" customFormat="1" spans="1:9">
      <c r="A187" s="1" t="s">
        <v>817</v>
      </c>
      <c r="B187" s="1" t="s">
        <v>25</v>
      </c>
      <c r="C187" s="1" t="s">
        <v>820</v>
      </c>
      <c r="D187" s="1" t="s">
        <v>821</v>
      </c>
      <c r="E187" s="4">
        <v>-2.5237900866</v>
      </c>
      <c r="F187" s="5">
        <v>-0.4679750589</v>
      </c>
      <c r="G187" s="1" t="s">
        <v>822</v>
      </c>
      <c r="H187" s="1" t="s">
        <v>823</v>
      </c>
      <c r="I187" s="1" t="s">
        <v>824</v>
      </c>
    </row>
    <row r="188" s="1" customFormat="1" spans="1:9">
      <c r="A188" s="1" t="s">
        <v>817</v>
      </c>
      <c r="B188" s="1" t="s">
        <v>578</v>
      </c>
      <c r="C188" s="1" t="s">
        <v>825</v>
      </c>
      <c r="D188" s="1" t="s">
        <v>826</v>
      </c>
      <c r="E188" s="4">
        <v>-2.2810364186</v>
      </c>
      <c r="F188" s="5">
        <v>-0.3291646666</v>
      </c>
      <c r="G188" s="1" t="s">
        <v>827</v>
      </c>
      <c r="H188" s="1" t="s">
        <v>828</v>
      </c>
      <c r="I188" s="1" t="s">
        <v>829</v>
      </c>
    </row>
    <row r="189" s="1" customFormat="1" spans="1:9">
      <c r="A189" s="1" t="s">
        <v>830</v>
      </c>
      <c r="B189" s="1" t="s">
        <v>25</v>
      </c>
      <c r="C189" s="1" t="s">
        <v>831</v>
      </c>
      <c r="D189" s="1" t="s">
        <v>832</v>
      </c>
      <c r="E189" s="4">
        <v>-3.7382396727</v>
      </c>
      <c r="F189" s="5">
        <v>-1.1809611086</v>
      </c>
      <c r="G189" s="1" t="s">
        <v>833</v>
      </c>
      <c r="H189" s="1" t="s">
        <v>834</v>
      </c>
      <c r="I189" s="1" t="s">
        <v>835</v>
      </c>
    </row>
    <row r="190" s="1" customFormat="1" spans="1:9">
      <c r="A190" s="1" t="s">
        <v>836</v>
      </c>
      <c r="B190" s="1" t="s">
        <v>25</v>
      </c>
      <c r="C190" s="1" t="s">
        <v>831</v>
      </c>
      <c r="D190" s="1" t="s">
        <v>832</v>
      </c>
      <c r="E190" s="4">
        <v>-3.7382396727</v>
      </c>
      <c r="F190" s="5">
        <v>-1.1809611086</v>
      </c>
      <c r="G190" s="1" t="s">
        <v>833</v>
      </c>
      <c r="H190" s="1" t="s">
        <v>837</v>
      </c>
      <c r="I190" s="1" t="s">
        <v>838</v>
      </c>
    </row>
    <row r="191" s="1" customFormat="1" spans="1:9">
      <c r="A191" s="1" t="s">
        <v>836</v>
      </c>
      <c r="B191" s="1" t="s">
        <v>25</v>
      </c>
      <c r="C191" s="1" t="s">
        <v>839</v>
      </c>
      <c r="D191" s="1" t="s">
        <v>840</v>
      </c>
      <c r="E191" s="4">
        <v>-3.1089976121</v>
      </c>
      <c r="F191" s="5">
        <v>-0.8168630177</v>
      </c>
      <c r="G191" s="1" t="s">
        <v>841</v>
      </c>
      <c r="H191" s="1" t="s">
        <v>842</v>
      </c>
      <c r="I191" s="1" t="s">
        <v>843</v>
      </c>
    </row>
    <row r="192" s="1" customFormat="1" spans="1:9">
      <c r="A192" s="1" t="s">
        <v>836</v>
      </c>
      <c r="B192" s="1" t="s">
        <v>25</v>
      </c>
      <c r="C192" s="1" t="s">
        <v>844</v>
      </c>
      <c r="D192" s="1" t="s">
        <v>845</v>
      </c>
      <c r="E192" s="4">
        <v>-2.7344844794</v>
      </c>
      <c r="F192" s="5">
        <v>-0.6143000849</v>
      </c>
      <c r="G192" s="1" t="s">
        <v>846</v>
      </c>
      <c r="H192" s="1" t="s">
        <v>847</v>
      </c>
      <c r="I192" s="1" t="s">
        <v>848</v>
      </c>
    </row>
    <row r="193" s="1" customFormat="1" spans="1:9">
      <c r="A193" s="1" t="s">
        <v>836</v>
      </c>
      <c r="B193" s="1" t="s">
        <v>25</v>
      </c>
      <c r="C193" s="1" t="s">
        <v>849</v>
      </c>
      <c r="D193" s="1" t="s">
        <v>850</v>
      </c>
      <c r="E193" s="4">
        <v>-2.4532236465</v>
      </c>
      <c r="F193" s="5">
        <v>-0.4252988335</v>
      </c>
      <c r="G193" s="1" t="s">
        <v>851</v>
      </c>
      <c r="H193" s="1" t="s">
        <v>847</v>
      </c>
      <c r="I193" s="1" t="s">
        <v>848</v>
      </c>
    </row>
    <row r="194" s="1" customFormat="1" spans="1:9">
      <c r="A194" s="1" t="s">
        <v>836</v>
      </c>
      <c r="B194" s="1" t="s">
        <v>25</v>
      </c>
      <c r="C194" s="1" t="s">
        <v>852</v>
      </c>
      <c r="D194" s="1" t="s">
        <v>853</v>
      </c>
      <c r="E194" s="4">
        <v>-2.3900642006</v>
      </c>
      <c r="F194" s="5">
        <v>-0.3902979646</v>
      </c>
      <c r="G194" s="1" t="s">
        <v>854</v>
      </c>
      <c r="H194" s="1" t="s">
        <v>855</v>
      </c>
      <c r="I194" s="1" t="s">
        <v>856</v>
      </c>
    </row>
    <row r="195" s="1" customFormat="1" spans="1:9">
      <c r="A195" s="1" t="s">
        <v>836</v>
      </c>
      <c r="B195" s="1" t="s">
        <v>25</v>
      </c>
      <c r="C195" s="1" t="s">
        <v>857</v>
      </c>
      <c r="D195" s="1" t="s">
        <v>858</v>
      </c>
      <c r="E195" s="4">
        <v>-2.37432638</v>
      </c>
      <c r="F195" s="5">
        <v>-0.3810458892</v>
      </c>
      <c r="G195" s="1" t="s">
        <v>859</v>
      </c>
      <c r="H195" s="1" t="s">
        <v>855</v>
      </c>
      <c r="I195" s="1" t="s">
        <v>856</v>
      </c>
    </row>
    <row r="196" s="1" customFormat="1" spans="1:9">
      <c r="A196" s="1" t="s">
        <v>836</v>
      </c>
      <c r="B196" s="1" t="s">
        <v>25</v>
      </c>
      <c r="C196" s="1" t="s">
        <v>860</v>
      </c>
      <c r="D196" s="1" t="s">
        <v>861</v>
      </c>
      <c r="E196" s="4">
        <v>-2.2978003414</v>
      </c>
      <c r="F196" s="5">
        <v>-0.3424261956</v>
      </c>
      <c r="G196" s="1" t="s">
        <v>862</v>
      </c>
      <c r="H196" s="1" t="s">
        <v>863</v>
      </c>
      <c r="I196" s="1" t="s">
        <v>864</v>
      </c>
    </row>
    <row r="197" s="1" customFormat="1" spans="1:9">
      <c r="A197" s="1" t="s">
        <v>836</v>
      </c>
      <c r="B197" s="1" t="s">
        <v>25</v>
      </c>
      <c r="C197" s="1" t="s">
        <v>865</v>
      </c>
      <c r="D197" s="1" t="s">
        <v>866</v>
      </c>
      <c r="E197" s="4">
        <v>-2.0812735952</v>
      </c>
      <c r="F197" s="5">
        <v>-0.2048929493</v>
      </c>
      <c r="G197" s="1" t="s">
        <v>867</v>
      </c>
      <c r="H197" s="1" t="s">
        <v>868</v>
      </c>
      <c r="I197" s="1" t="s">
        <v>869</v>
      </c>
    </row>
    <row r="198" s="1" customFormat="1" spans="1:9">
      <c r="A198" s="1" t="s">
        <v>836</v>
      </c>
      <c r="B198" s="1" t="s">
        <v>25</v>
      </c>
      <c r="C198" s="1" t="s">
        <v>870</v>
      </c>
      <c r="D198" s="1" t="s">
        <v>871</v>
      </c>
      <c r="E198" s="4">
        <v>-2.0715214199</v>
      </c>
      <c r="F198" s="5">
        <v>-0.2048929493</v>
      </c>
      <c r="G198" s="1" t="s">
        <v>711</v>
      </c>
      <c r="H198" s="1" t="s">
        <v>872</v>
      </c>
      <c r="I198" s="1" t="s">
        <v>873</v>
      </c>
    </row>
    <row r="199" s="1" customFormat="1" spans="1:9">
      <c r="A199" s="1" t="s">
        <v>836</v>
      </c>
      <c r="B199" s="1" t="s">
        <v>25</v>
      </c>
      <c r="C199" s="1" t="s">
        <v>874</v>
      </c>
      <c r="D199" s="1" t="s">
        <v>875</v>
      </c>
      <c r="E199" s="4">
        <v>-2.0495155903</v>
      </c>
      <c r="F199" s="5">
        <v>-0.1899159853</v>
      </c>
      <c r="G199" s="1" t="s">
        <v>876</v>
      </c>
      <c r="H199" s="1" t="s">
        <v>868</v>
      </c>
      <c r="I199" s="1" t="s">
        <v>869</v>
      </c>
    </row>
  </sheetData>
  <conditionalFormatting sqref="A3:A198">
    <cfRule type="expression" dxfId="0" priority="2">
      <formula>RIGHT(A3,1)="y"</formula>
    </cfRule>
    <cfRule type="expression" dxfId="1" priority="3" stopIfTrue="1">
      <formula>TRUE</formula>
    </cfRule>
  </conditionalFormatting>
  <conditionalFormatting sqref="C3:C199">
    <cfRule type="expression" dxfId="2" priority="1">
      <formula>1=1</formula>
    </cfRule>
  </conditionalFormatting>
  <conditionalFormatting sqref="E3:E198">
    <cfRule type="colorScale" priority="4">
      <colorScale>
        <cfvo type="num" val="-6"/>
        <cfvo type="num" val="-4"/>
        <cfvo type="num" val="-2"/>
        <color rgb="FF5A9ED6"/>
        <color rgb="FF9BC2E6"/>
        <color rgb="FFEDEDED"/>
      </colorScale>
    </cfRule>
  </conditionalFormatting>
  <conditionalFormatting sqref="F3:F198">
    <cfRule type="colorScale" priority="5">
      <colorScale>
        <cfvo type="num" val="-6"/>
        <cfvo type="num" val="-4"/>
        <cfvo type="num" val="-2"/>
        <color rgb="FF5A9ED6"/>
        <color rgb="FF9BC2E6"/>
        <color rgb="FFEDEDED"/>
      </colorScale>
    </cfRule>
  </conditionalFormatting>
  <pageMargins left="0.7" right="0.7" top="0.75" bottom="0.75" header="0.3" footer="0.3"/>
  <pageSetup paperSize="9" orientation="portrait"/>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2"/>
  <sheetViews>
    <sheetView tabSelected="1" workbookViewId="0">
      <selection activeCell="D17" sqref="D17"/>
    </sheetView>
  </sheetViews>
  <sheetFormatPr defaultColWidth="9" defaultRowHeight="16.8"/>
  <cols>
    <col min="1" max="1" width="11.5" style="1" customWidth="1"/>
    <col min="2" max="2" width="26" style="1" customWidth="1"/>
    <col min="3" max="3" width="9" style="1"/>
    <col min="4" max="4" width="58.0769230769231" style="1" customWidth="1"/>
    <col min="5" max="5" width="14.0769230769231" style="1"/>
    <col min="6" max="6" width="15.375" style="1" customWidth="1"/>
    <col min="7" max="7" width="16.625" style="1" customWidth="1"/>
    <col min="8" max="8" width="64.875" style="1" customWidth="1"/>
    <col min="9" max="9" width="76" style="1" customWidth="1"/>
    <col min="10" max="16384" width="9" style="1"/>
  </cols>
  <sheetData>
    <row r="1" spans="1:1">
      <c r="A1" s="2" t="s">
        <v>877</v>
      </c>
    </row>
    <row r="2" s="1" customFormat="1" spans="1:9">
      <c r="A2" s="3" t="s">
        <v>1</v>
      </c>
      <c r="B2" s="3" t="s">
        <v>2</v>
      </c>
      <c r="C2" s="3" t="s">
        <v>3</v>
      </c>
      <c r="D2" s="3" t="s">
        <v>4</v>
      </c>
      <c r="E2" s="3" t="s">
        <v>5</v>
      </c>
      <c r="F2" s="3" t="s">
        <v>6</v>
      </c>
      <c r="G2" s="3" t="s">
        <v>7</v>
      </c>
      <c r="H2" s="3" t="s">
        <v>8</v>
      </c>
      <c r="I2" s="3" t="s">
        <v>9</v>
      </c>
    </row>
    <row r="3" s="1" customFormat="1" spans="1:9">
      <c r="A3" s="1" t="s">
        <v>10</v>
      </c>
      <c r="B3" s="1" t="s">
        <v>25</v>
      </c>
      <c r="C3" s="1" t="s">
        <v>878</v>
      </c>
      <c r="D3" s="1" t="s">
        <v>879</v>
      </c>
      <c r="E3" s="4">
        <v>-4.6466373796</v>
      </c>
      <c r="F3" s="5">
        <v>-0.2985662805</v>
      </c>
      <c r="G3" s="1" t="s">
        <v>880</v>
      </c>
      <c r="H3" s="1" t="s">
        <v>881</v>
      </c>
      <c r="I3" s="1" t="s">
        <v>882</v>
      </c>
    </row>
    <row r="4" s="1" customFormat="1" spans="1:9">
      <c r="A4" s="1" t="s">
        <v>17</v>
      </c>
      <c r="B4" s="1" t="s">
        <v>25</v>
      </c>
      <c r="C4" s="1" t="s">
        <v>878</v>
      </c>
      <c r="D4" s="1" t="s">
        <v>879</v>
      </c>
      <c r="E4" s="4">
        <v>-4.6466373796</v>
      </c>
      <c r="F4" s="5">
        <v>-0.2985662805</v>
      </c>
      <c r="G4" s="1" t="s">
        <v>880</v>
      </c>
      <c r="H4" s="1" t="s">
        <v>883</v>
      </c>
      <c r="I4" s="1" t="s">
        <v>884</v>
      </c>
    </row>
    <row r="5" s="1" customFormat="1" spans="1:9">
      <c r="A5" s="1" t="s">
        <v>17</v>
      </c>
      <c r="B5" s="1" t="s">
        <v>25</v>
      </c>
      <c r="C5" s="1" t="s">
        <v>885</v>
      </c>
      <c r="D5" s="1" t="s">
        <v>886</v>
      </c>
      <c r="E5" s="4">
        <v>-3.7202617098</v>
      </c>
      <c r="F5" s="5">
        <v>-0.0175165071</v>
      </c>
      <c r="G5" s="1" t="s">
        <v>887</v>
      </c>
      <c r="H5" s="1" t="s">
        <v>888</v>
      </c>
      <c r="I5" s="1" t="s">
        <v>889</v>
      </c>
    </row>
    <row r="6" s="1" customFormat="1" spans="1:9">
      <c r="A6" s="1" t="s">
        <v>17</v>
      </c>
      <c r="B6" s="1" t="s">
        <v>25</v>
      </c>
      <c r="C6" s="1" t="s">
        <v>890</v>
      </c>
      <c r="D6" s="1" t="s">
        <v>891</v>
      </c>
      <c r="E6" s="4">
        <v>-3.5111974061</v>
      </c>
      <c r="F6" s="5">
        <v>-0.0175165071</v>
      </c>
      <c r="G6" s="1" t="s">
        <v>892</v>
      </c>
      <c r="H6" s="1" t="s">
        <v>888</v>
      </c>
      <c r="I6" s="1" t="s">
        <v>889</v>
      </c>
    </row>
    <row r="7" s="1" customFormat="1" spans="1:9">
      <c r="A7" s="1" t="s">
        <v>17</v>
      </c>
      <c r="B7" s="1" t="s">
        <v>25</v>
      </c>
      <c r="C7" s="1" t="s">
        <v>893</v>
      </c>
      <c r="D7" s="1" t="s">
        <v>894</v>
      </c>
      <c r="E7" s="4">
        <v>-3.1361186196</v>
      </c>
      <c r="F7" s="5">
        <v>0</v>
      </c>
      <c r="G7" s="1" t="s">
        <v>895</v>
      </c>
      <c r="H7" s="1" t="s">
        <v>888</v>
      </c>
      <c r="I7" s="1" t="s">
        <v>889</v>
      </c>
    </row>
    <row r="8" s="1" customFormat="1" spans="1:9">
      <c r="A8" s="1" t="s">
        <v>17</v>
      </c>
      <c r="B8" s="1" t="s">
        <v>578</v>
      </c>
      <c r="C8" s="1" t="s">
        <v>896</v>
      </c>
      <c r="D8" s="1" t="s">
        <v>897</v>
      </c>
      <c r="E8" s="4">
        <v>-2.1008710584</v>
      </c>
      <c r="F8" s="5">
        <v>0</v>
      </c>
      <c r="G8" s="1" t="s">
        <v>898</v>
      </c>
      <c r="H8" s="1" t="s">
        <v>899</v>
      </c>
      <c r="I8" s="1" t="s">
        <v>900</v>
      </c>
    </row>
    <row r="9" s="1" customFormat="1" spans="1:9">
      <c r="A9" s="1" t="s">
        <v>96</v>
      </c>
      <c r="B9" s="1" t="s">
        <v>25</v>
      </c>
      <c r="C9" s="1" t="s">
        <v>901</v>
      </c>
      <c r="D9" s="1" t="s">
        <v>902</v>
      </c>
      <c r="E9" s="4">
        <v>-3.765763957</v>
      </c>
      <c r="F9" s="5">
        <v>-0.0175165071</v>
      </c>
      <c r="G9" s="1" t="s">
        <v>903</v>
      </c>
      <c r="H9" s="1" t="s">
        <v>904</v>
      </c>
      <c r="I9" s="1" t="s">
        <v>905</v>
      </c>
    </row>
    <row r="10" s="1" customFormat="1" spans="1:9">
      <c r="A10" s="1" t="s">
        <v>102</v>
      </c>
      <c r="B10" s="1" t="s">
        <v>25</v>
      </c>
      <c r="C10" s="1" t="s">
        <v>901</v>
      </c>
      <c r="D10" s="1" t="s">
        <v>902</v>
      </c>
      <c r="E10" s="4">
        <v>-3.765763957</v>
      </c>
      <c r="F10" s="5">
        <v>-0.0175165071</v>
      </c>
      <c r="G10" s="1" t="s">
        <v>903</v>
      </c>
      <c r="H10" s="1" t="s">
        <v>904</v>
      </c>
      <c r="I10" s="1" t="s">
        <v>905</v>
      </c>
    </row>
    <row r="11" s="1" customFormat="1" spans="1:9">
      <c r="A11" s="1" t="s">
        <v>108</v>
      </c>
      <c r="B11" s="1" t="s">
        <v>25</v>
      </c>
      <c r="C11" s="1" t="s">
        <v>545</v>
      </c>
      <c r="D11" s="1" t="s">
        <v>546</v>
      </c>
      <c r="E11" s="4">
        <v>-3.700498232</v>
      </c>
      <c r="F11" s="5">
        <v>-0.0175165071</v>
      </c>
      <c r="G11" s="1" t="s">
        <v>906</v>
      </c>
      <c r="H11" s="1" t="s">
        <v>907</v>
      </c>
      <c r="I11" s="1" t="s">
        <v>908</v>
      </c>
    </row>
    <row r="12" s="1" customFormat="1" spans="1:9">
      <c r="A12" s="1" t="s">
        <v>114</v>
      </c>
      <c r="B12" s="1" t="s">
        <v>25</v>
      </c>
      <c r="C12" s="1" t="s">
        <v>545</v>
      </c>
      <c r="D12" s="1" t="s">
        <v>546</v>
      </c>
      <c r="E12" s="4">
        <v>-3.700498232</v>
      </c>
      <c r="F12" s="5">
        <v>-0.0175165071</v>
      </c>
      <c r="G12" s="1" t="s">
        <v>906</v>
      </c>
      <c r="H12" s="1" t="s">
        <v>909</v>
      </c>
      <c r="I12" s="1" t="s">
        <v>910</v>
      </c>
    </row>
    <row r="13" s="1" customFormat="1" spans="1:9">
      <c r="A13" s="1" t="s">
        <v>114</v>
      </c>
      <c r="B13" s="1" t="s">
        <v>25</v>
      </c>
      <c r="C13" s="1" t="s">
        <v>524</v>
      </c>
      <c r="D13" s="1" t="s">
        <v>525</v>
      </c>
      <c r="E13" s="4">
        <v>-3.5114266111</v>
      </c>
      <c r="F13" s="5">
        <v>-0.0175165071</v>
      </c>
      <c r="G13" s="1" t="s">
        <v>911</v>
      </c>
      <c r="H13" s="1" t="s">
        <v>912</v>
      </c>
      <c r="I13" s="1" t="s">
        <v>913</v>
      </c>
    </row>
    <row r="14" s="1" customFormat="1" spans="1:9">
      <c r="A14" s="1" t="s">
        <v>114</v>
      </c>
      <c r="B14" s="1" t="s">
        <v>25</v>
      </c>
      <c r="C14" s="1" t="s">
        <v>527</v>
      </c>
      <c r="D14" s="1" t="s">
        <v>528</v>
      </c>
      <c r="E14" s="4">
        <v>-3.406462985</v>
      </c>
      <c r="F14" s="5">
        <v>-0.0126343953</v>
      </c>
      <c r="G14" s="1" t="s">
        <v>914</v>
      </c>
      <c r="H14" s="1" t="s">
        <v>912</v>
      </c>
      <c r="I14" s="1" t="s">
        <v>913</v>
      </c>
    </row>
    <row r="15" s="1" customFormat="1" spans="1:9">
      <c r="A15" s="1" t="s">
        <v>114</v>
      </c>
      <c r="B15" s="1" t="s">
        <v>25</v>
      </c>
      <c r="C15" s="1" t="s">
        <v>506</v>
      </c>
      <c r="D15" s="1" t="s">
        <v>507</v>
      </c>
      <c r="E15" s="4">
        <v>-3.2533805642</v>
      </c>
      <c r="F15" s="5">
        <v>0</v>
      </c>
      <c r="G15" s="1" t="s">
        <v>915</v>
      </c>
      <c r="H15" s="1" t="s">
        <v>916</v>
      </c>
      <c r="I15" s="1" t="s">
        <v>917</v>
      </c>
    </row>
    <row r="16" s="1" customFormat="1" spans="1:9">
      <c r="A16" s="1" t="s">
        <v>114</v>
      </c>
      <c r="B16" s="1" t="s">
        <v>25</v>
      </c>
      <c r="C16" s="1" t="s">
        <v>516</v>
      </c>
      <c r="D16" s="1" t="s">
        <v>517</v>
      </c>
      <c r="E16" s="4">
        <v>-2.7719650513</v>
      </c>
      <c r="F16" s="5">
        <v>0</v>
      </c>
      <c r="G16" s="1" t="s">
        <v>918</v>
      </c>
      <c r="H16" s="1" t="s">
        <v>919</v>
      </c>
      <c r="I16" s="1" t="s">
        <v>920</v>
      </c>
    </row>
    <row r="17" s="1" customFormat="1" spans="1:9">
      <c r="A17" s="1" t="s">
        <v>114</v>
      </c>
      <c r="B17" s="1" t="s">
        <v>25</v>
      </c>
      <c r="C17" s="1" t="s">
        <v>521</v>
      </c>
      <c r="D17" s="1" t="s">
        <v>522</v>
      </c>
      <c r="E17" s="4">
        <v>-2.752791788</v>
      </c>
      <c r="F17" s="5">
        <v>0</v>
      </c>
      <c r="G17" s="1" t="s">
        <v>921</v>
      </c>
      <c r="H17" s="1" t="s">
        <v>919</v>
      </c>
      <c r="I17" s="1" t="s">
        <v>920</v>
      </c>
    </row>
    <row r="18" s="1" customFormat="1" spans="1:9">
      <c r="A18" s="1" t="s">
        <v>114</v>
      </c>
      <c r="B18" s="1" t="s">
        <v>25</v>
      </c>
      <c r="C18" s="1" t="s">
        <v>922</v>
      </c>
      <c r="D18" s="1" t="s">
        <v>923</v>
      </c>
      <c r="E18" s="4">
        <v>-2.286624228</v>
      </c>
      <c r="F18" s="5">
        <v>0</v>
      </c>
      <c r="G18" s="1" t="s">
        <v>924</v>
      </c>
      <c r="H18" s="1" t="s">
        <v>925</v>
      </c>
      <c r="I18" s="1" t="s">
        <v>926</v>
      </c>
    </row>
    <row r="19" s="1" customFormat="1" spans="1:9">
      <c r="A19" s="1" t="s">
        <v>114</v>
      </c>
      <c r="B19" s="1" t="s">
        <v>25</v>
      </c>
      <c r="C19" s="1" t="s">
        <v>530</v>
      </c>
      <c r="D19" s="1" t="s">
        <v>531</v>
      </c>
      <c r="E19" s="4">
        <v>-2.2377970061</v>
      </c>
      <c r="F19" s="5">
        <v>0</v>
      </c>
      <c r="G19" s="1" t="s">
        <v>927</v>
      </c>
      <c r="H19" s="1" t="s">
        <v>928</v>
      </c>
      <c r="I19" s="1" t="s">
        <v>929</v>
      </c>
    </row>
    <row r="20" s="1" customFormat="1" spans="1:9">
      <c r="A20" s="1" t="s">
        <v>114</v>
      </c>
      <c r="B20" s="1" t="s">
        <v>25</v>
      </c>
      <c r="C20" s="1" t="s">
        <v>535</v>
      </c>
      <c r="D20" s="1" t="s">
        <v>536</v>
      </c>
      <c r="E20" s="4">
        <v>-2.0465707442</v>
      </c>
      <c r="F20" s="5">
        <v>0</v>
      </c>
      <c r="G20" s="1" t="s">
        <v>930</v>
      </c>
      <c r="H20" s="1" t="s">
        <v>919</v>
      </c>
      <c r="I20" s="1" t="s">
        <v>920</v>
      </c>
    </row>
    <row r="21" s="1" customFormat="1" spans="1:9">
      <c r="A21" s="1" t="s">
        <v>135</v>
      </c>
      <c r="B21" s="1" t="s">
        <v>25</v>
      </c>
      <c r="C21" s="1" t="s">
        <v>931</v>
      </c>
      <c r="D21" s="1" t="s">
        <v>932</v>
      </c>
      <c r="E21" s="4">
        <v>-3.6262813297</v>
      </c>
      <c r="F21" s="5">
        <v>-0.0175165071</v>
      </c>
      <c r="G21" s="1" t="s">
        <v>933</v>
      </c>
      <c r="H21" s="1" t="s">
        <v>934</v>
      </c>
      <c r="I21" s="1" t="s">
        <v>935</v>
      </c>
    </row>
    <row r="22" s="1" customFormat="1" spans="1:9">
      <c r="A22" s="1" t="s">
        <v>141</v>
      </c>
      <c r="B22" s="1" t="s">
        <v>25</v>
      </c>
      <c r="C22" s="1" t="s">
        <v>931</v>
      </c>
      <c r="D22" s="1" t="s">
        <v>932</v>
      </c>
      <c r="E22" s="4">
        <v>-3.6262813297</v>
      </c>
      <c r="F22" s="5">
        <v>-0.0175165071</v>
      </c>
      <c r="G22" s="1" t="s">
        <v>933</v>
      </c>
      <c r="H22" s="1" t="s">
        <v>936</v>
      </c>
      <c r="I22" s="1" t="s">
        <v>937</v>
      </c>
    </row>
    <row r="23" s="1" customFormat="1" spans="1:9">
      <c r="A23" s="1" t="s">
        <v>141</v>
      </c>
      <c r="B23" s="1" t="s">
        <v>25</v>
      </c>
      <c r="C23" s="1" t="s">
        <v>938</v>
      </c>
      <c r="D23" s="1" t="s">
        <v>939</v>
      </c>
      <c r="E23" s="4">
        <v>-3.4624976192</v>
      </c>
      <c r="F23" s="5">
        <v>-0.0175165071</v>
      </c>
      <c r="G23" s="1" t="s">
        <v>940</v>
      </c>
      <c r="H23" s="1" t="s">
        <v>941</v>
      </c>
      <c r="I23" s="1" t="s">
        <v>942</v>
      </c>
    </row>
    <row r="24" s="1" customFormat="1" spans="1:9">
      <c r="A24" s="1" t="s">
        <v>141</v>
      </c>
      <c r="B24" s="1" t="s">
        <v>25</v>
      </c>
      <c r="C24" s="1" t="s">
        <v>611</v>
      </c>
      <c r="D24" s="1" t="s">
        <v>612</v>
      </c>
      <c r="E24" s="4">
        <v>-2.9470083567</v>
      </c>
      <c r="F24" s="5">
        <v>0</v>
      </c>
      <c r="G24" s="1" t="s">
        <v>943</v>
      </c>
      <c r="H24" s="1" t="s">
        <v>944</v>
      </c>
      <c r="I24" s="1" t="s">
        <v>945</v>
      </c>
    </row>
    <row r="25" s="1" customFormat="1" spans="1:9">
      <c r="A25" s="1" t="s">
        <v>141</v>
      </c>
      <c r="B25" s="1" t="s">
        <v>25</v>
      </c>
      <c r="C25" s="1" t="s">
        <v>946</v>
      </c>
      <c r="D25" s="1" t="s">
        <v>947</v>
      </c>
      <c r="E25" s="4">
        <v>-2.7979903744</v>
      </c>
      <c r="F25" s="5">
        <v>0</v>
      </c>
      <c r="G25" s="1" t="s">
        <v>948</v>
      </c>
      <c r="H25" s="1" t="s">
        <v>949</v>
      </c>
      <c r="I25" s="1" t="s">
        <v>950</v>
      </c>
    </row>
    <row r="26" s="1" customFormat="1" spans="1:9">
      <c r="A26" s="1" t="s">
        <v>141</v>
      </c>
      <c r="B26" s="1" t="s">
        <v>25</v>
      </c>
      <c r="C26" s="1" t="s">
        <v>951</v>
      </c>
      <c r="D26" s="1" t="s">
        <v>952</v>
      </c>
      <c r="E26" s="4">
        <v>-2.2733408529</v>
      </c>
      <c r="F26" s="5">
        <v>0</v>
      </c>
      <c r="G26" s="1" t="s">
        <v>953</v>
      </c>
      <c r="H26" s="1" t="s">
        <v>954</v>
      </c>
      <c r="I26" s="1" t="s">
        <v>955</v>
      </c>
    </row>
    <row r="27" s="1" customFormat="1" spans="1:9">
      <c r="A27" s="1" t="s">
        <v>192</v>
      </c>
      <c r="B27" s="1" t="s">
        <v>25</v>
      </c>
      <c r="C27" s="1" t="s">
        <v>956</v>
      </c>
      <c r="D27" s="1" t="s">
        <v>957</v>
      </c>
      <c r="E27" s="4">
        <v>-3.3566373131</v>
      </c>
      <c r="F27" s="5">
        <v>-0.008566214</v>
      </c>
      <c r="G27" s="1" t="s">
        <v>958</v>
      </c>
      <c r="H27" s="1" t="s">
        <v>959</v>
      </c>
      <c r="I27" s="1" t="s">
        <v>960</v>
      </c>
    </row>
    <row r="28" s="1" customFormat="1" spans="1:9">
      <c r="A28" s="1" t="s">
        <v>198</v>
      </c>
      <c r="B28" s="1" t="s">
        <v>25</v>
      </c>
      <c r="C28" s="1" t="s">
        <v>956</v>
      </c>
      <c r="D28" s="1" t="s">
        <v>957</v>
      </c>
      <c r="E28" s="4">
        <v>-3.3566373131</v>
      </c>
      <c r="F28" s="5">
        <v>-0.008566214</v>
      </c>
      <c r="G28" s="1" t="s">
        <v>958</v>
      </c>
      <c r="H28" s="1" t="s">
        <v>961</v>
      </c>
      <c r="I28" s="1" t="s">
        <v>962</v>
      </c>
    </row>
    <row r="29" s="1" customFormat="1" spans="1:9">
      <c r="A29" s="1" t="s">
        <v>198</v>
      </c>
      <c r="B29" s="1" t="s">
        <v>25</v>
      </c>
      <c r="C29" s="1" t="s">
        <v>963</v>
      </c>
      <c r="D29" s="1" t="s">
        <v>964</v>
      </c>
      <c r="E29" s="4">
        <v>-3.0630553316</v>
      </c>
      <c r="F29" s="5">
        <v>0</v>
      </c>
      <c r="G29" s="1" t="s">
        <v>965</v>
      </c>
      <c r="H29" s="1" t="s">
        <v>966</v>
      </c>
      <c r="I29" s="1" t="s">
        <v>967</v>
      </c>
    </row>
    <row r="30" s="1" customFormat="1" spans="1:9">
      <c r="A30" s="1" t="s">
        <v>198</v>
      </c>
      <c r="B30" s="1" t="s">
        <v>25</v>
      </c>
      <c r="C30" s="1" t="s">
        <v>968</v>
      </c>
      <c r="D30" s="1" t="s">
        <v>969</v>
      </c>
      <c r="E30" s="4">
        <v>-2.9673079839</v>
      </c>
      <c r="F30" s="5">
        <v>0</v>
      </c>
      <c r="G30" s="1" t="s">
        <v>706</v>
      </c>
      <c r="H30" s="1" t="s">
        <v>961</v>
      </c>
      <c r="I30" s="1" t="s">
        <v>962</v>
      </c>
    </row>
    <row r="31" s="1" customFormat="1" spans="1:9">
      <c r="A31" s="1" t="s">
        <v>198</v>
      </c>
      <c r="B31" s="1" t="s">
        <v>25</v>
      </c>
      <c r="C31" s="1" t="s">
        <v>970</v>
      </c>
      <c r="D31" s="1" t="s">
        <v>971</v>
      </c>
      <c r="E31" s="4">
        <v>-2.7067323419</v>
      </c>
      <c r="F31" s="5">
        <v>0</v>
      </c>
      <c r="G31" s="1" t="s">
        <v>972</v>
      </c>
      <c r="H31" s="1" t="s">
        <v>973</v>
      </c>
      <c r="I31" s="1" t="s">
        <v>974</v>
      </c>
    </row>
    <row r="32" s="1" customFormat="1" spans="1:9">
      <c r="A32" s="1" t="s">
        <v>198</v>
      </c>
      <c r="B32" s="1" t="s">
        <v>25</v>
      </c>
      <c r="C32" s="1" t="s">
        <v>975</v>
      </c>
      <c r="D32" s="1" t="s">
        <v>976</v>
      </c>
      <c r="E32" s="4">
        <v>-2.5113672142</v>
      </c>
      <c r="F32" s="5">
        <v>0</v>
      </c>
      <c r="G32" s="1" t="s">
        <v>977</v>
      </c>
      <c r="H32" s="1" t="s">
        <v>973</v>
      </c>
      <c r="I32" s="1" t="s">
        <v>974</v>
      </c>
    </row>
    <row r="33" s="1" customFormat="1" spans="1:9">
      <c r="A33" s="1" t="s">
        <v>198</v>
      </c>
      <c r="B33" s="1" t="s">
        <v>578</v>
      </c>
      <c r="C33" s="1" t="s">
        <v>978</v>
      </c>
      <c r="D33" s="1" t="s">
        <v>979</v>
      </c>
      <c r="E33" s="4">
        <v>-2.4640674259</v>
      </c>
      <c r="F33" s="5">
        <v>0</v>
      </c>
      <c r="G33" s="1" t="s">
        <v>980</v>
      </c>
      <c r="H33" s="1" t="s">
        <v>981</v>
      </c>
      <c r="I33" s="1" t="s">
        <v>982</v>
      </c>
    </row>
    <row r="34" s="1" customFormat="1" spans="1:9">
      <c r="A34" s="1" t="s">
        <v>262</v>
      </c>
      <c r="B34" s="1" t="s">
        <v>25</v>
      </c>
      <c r="C34" s="1" t="s">
        <v>983</v>
      </c>
      <c r="D34" s="1" t="s">
        <v>984</v>
      </c>
      <c r="E34" s="4">
        <v>-2.7891621055</v>
      </c>
      <c r="F34" s="5">
        <v>0</v>
      </c>
      <c r="G34" s="1" t="s">
        <v>985</v>
      </c>
      <c r="H34" s="1" t="s">
        <v>986</v>
      </c>
      <c r="I34" s="1" t="s">
        <v>987</v>
      </c>
    </row>
    <row r="35" s="1" customFormat="1" spans="1:9">
      <c r="A35" s="1" t="s">
        <v>268</v>
      </c>
      <c r="B35" s="1" t="s">
        <v>25</v>
      </c>
      <c r="C35" s="1" t="s">
        <v>983</v>
      </c>
      <c r="D35" s="1" t="s">
        <v>984</v>
      </c>
      <c r="E35" s="4">
        <v>-2.7891621055</v>
      </c>
      <c r="F35" s="5">
        <v>0</v>
      </c>
      <c r="G35" s="1" t="s">
        <v>985</v>
      </c>
      <c r="H35" s="1" t="s">
        <v>986</v>
      </c>
      <c r="I35" s="1" t="s">
        <v>987</v>
      </c>
    </row>
    <row r="36" s="1" customFormat="1" spans="1:9">
      <c r="A36" s="1" t="s">
        <v>310</v>
      </c>
      <c r="B36" s="1" t="s">
        <v>25</v>
      </c>
      <c r="C36" s="1" t="s">
        <v>988</v>
      </c>
      <c r="D36" s="1" t="s">
        <v>989</v>
      </c>
      <c r="E36" s="4">
        <v>-2.7877499009</v>
      </c>
      <c r="F36" s="5">
        <v>0</v>
      </c>
      <c r="G36" s="1" t="s">
        <v>990</v>
      </c>
      <c r="H36" s="1" t="s">
        <v>991</v>
      </c>
      <c r="I36" s="1" t="s">
        <v>992</v>
      </c>
    </row>
    <row r="37" s="1" customFormat="1" spans="1:9">
      <c r="A37" s="1" t="s">
        <v>316</v>
      </c>
      <c r="B37" s="1" t="s">
        <v>25</v>
      </c>
      <c r="C37" s="1" t="s">
        <v>988</v>
      </c>
      <c r="D37" s="1" t="s">
        <v>989</v>
      </c>
      <c r="E37" s="4">
        <v>-2.7877499009</v>
      </c>
      <c r="F37" s="5">
        <v>0</v>
      </c>
      <c r="G37" s="1" t="s">
        <v>990</v>
      </c>
      <c r="H37" s="1" t="s">
        <v>993</v>
      </c>
      <c r="I37" s="1" t="s">
        <v>994</v>
      </c>
    </row>
    <row r="38" s="1" customFormat="1" spans="1:9">
      <c r="A38" s="1" t="s">
        <v>316</v>
      </c>
      <c r="B38" s="1" t="s">
        <v>25</v>
      </c>
      <c r="C38" s="1" t="s">
        <v>995</v>
      </c>
      <c r="D38" s="1" t="s">
        <v>996</v>
      </c>
      <c r="E38" s="4">
        <v>-2.6032771876</v>
      </c>
      <c r="F38" s="5">
        <v>0</v>
      </c>
      <c r="G38" s="1" t="s">
        <v>997</v>
      </c>
      <c r="H38" s="1" t="s">
        <v>998</v>
      </c>
      <c r="I38" s="1" t="s">
        <v>999</v>
      </c>
    </row>
    <row r="39" s="1" customFormat="1" spans="1:9">
      <c r="A39" s="1" t="s">
        <v>316</v>
      </c>
      <c r="B39" s="1" t="s">
        <v>25</v>
      </c>
      <c r="C39" s="1" t="s">
        <v>1000</v>
      </c>
      <c r="D39" s="1" t="s">
        <v>1001</v>
      </c>
      <c r="E39" s="4">
        <v>-2.5164220442</v>
      </c>
      <c r="F39" s="5">
        <v>0</v>
      </c>
      <c r="G39" s="1" t="s">
        <v>1002</v>
      </c>
      <c r="H39" s="1" t="s">
        <v>1003</v>
      </c>
      <c r="I39" s="1" t="s">
        <v>1004</v>
      </c>
    </row>
    <row r="40" s="1" customFormat="1" spans="1:9">
      <c r="A40" s="1" t="s">
        <v>316</v>
      </c>
      <c r="B40" s="1" t="s">
        <v>25</v>
      </c>
      <c r="C40" s="1" t="s">
        <v>860</v>
      </c>
      <c r="D40" s="1" t="s">
        <v>861</v>
      </c>
      <c r="E40" s="4">
        <v>-2.1178443918</v>
      </c>
      <c r="F40" s="5">
        <v>0</v>
      </c>
      <c r="G40" s="1" t="s">
        <v>1005</v>
      </c>
      <c r="H40" s="1" t="s">
        <v>1006</v>
      </c>
      <c r="I40" s="1" t="s">
        <v>1007</v>
      </c>
    </row>
    <row r="41" s="1" customFormat="1" spans="1:9">
      <c r="A41" s="1" t="s">
        <v>361</v>
      </c>
      <c r="B41" s="1" t="s">
        <v>25</v>
      </c>
      <c r="C41" s="1" t="s">
        <v>1008</v>
      </c>
      <c r="D41" s="1" t="s">
        <v>1009</v>
      </c>
      <c r="E41" s="4">
        <v>-2.7742347135</v>
      </c>
      <c r="F41" s="5">
        <v>0</v>
      </c>
      <c r="G41" s="1" t="s">
        <v>1010</v>
      </c>
      <c r="H41" s="1" t="s">
        <v>1011</v>
      </c>
      <c r="I41" s="1" t="s">
        <v>1012</v>
      </c>
    </row>
    <row r="42" s="1" customFormat="1" spans="1:9">
      <c r="A42" s="1" t="s">
        <v>367</v>
      </c>
      <c r="B42" s="1" t="s">
        <v>25</v>
      </c>
      <c r="C42" s="1" t="s">
        <v>1008</v>
      </c>
      <c r="D42" s="1" t="s">
        <v>1009</v>
      </c>
      <c r="E42" s="4">
        <v>-2.7742347135</v>
      </c>
      <c r="F42" s="5">
        <v>0</v>
      </c>
      <c r="G42" s="1" t="s">
        <v>1010</v>
      </c>
      <c r="H42" s="1" t="s">
        <v>1013</v>
      </c>
      <c r="I42" s="1" t="s">
        <v>1014</v>
      </c>
    </row>
    <row r="43" s="1" customFormat="1" spans="1:9">
      <c r="A43" s="1" t="s">
        <v>367</v>
      </c>
      <c r="B43" s="1" t="s">
        <v>25</v>
      </c>
      <c r="C43" s="1" t="s">
        <v>496</v>
      </c>
      <c r="D43" s="1" t="s">
        <v>497</v>
      </c>
      <c r="E43" s="4">
        <v>-2.4097149115</v>
      </c>
      <c r="F43" s="5">
        <v>0</v>
      </c>
      <c r="G43" s="1" t="s">
        <v>1015</v>
      </c>
      <c r="H43" s="1" t="s">
        <v>1016</v>
      </c>
      <c r="I43" s="1" t="s">
        <v>1017</v>
      </c>
    </row>
    <row r="44" s="1" customFormat="1" spans="1:9">
      <c r="A44" s="1" t="s">
        <v>367</v>
      </c>
      <c r="B44" s="1" t="s">
        <v>25</v>
      </c>
      <c r="C44" s="1" t="s">
        <v>504</v>
      </c>
      <c r="D44" s="1" t="s">
        <v>505</v>
      </c>
      <c r="E44" s="4">
        <v>-2.4097149115</v>
      </c>
      <c r="F44" s="5">
        <v>0</v>
      </c>
      <c r="G44" s="1" t="s">
        <v>1015</v>
      </c>
      <c r="H44" s="1" t="s">
        <v>1016</v>
      </c>
      <c r="I44" s="1" t="s">
        <v>1017</v>
      </c>
    </row>
    <row r="45" s="1" customFormat="1" spans="1:9">
      <c r="A45" s="1" t="s">
        <v>367</v>
      </c>
      <c r="B45" s="1" t="s">
        <v>25</v>
      </c>
      <c r="C45" s="1" t="s">
        <v>540</v>
      </c>
      <c r="D45" s="1" t="s">
        <v>541</v>
      </c>
      <c r="E45" s="4">
        <v>-2.3562939606</v>
      </c>
      <c r="F45" s="5">
        <v>0</v>
      </c>
      <c r="G45" s="1" t="s">
        <v>1018</v>
      </c>
      <c r="H45" s="1" t="s">
        <v>1019</v>
      </c>
      <c r="I45" s="1" t="s">
        <v>1020</v>
      </c>
    </row>
    <row r="46" s="1" customFormat="1" spans="1:9">
      <c r="A46" s="1" t="s">
        <v>367</v>
      </c>
      <c r="B46" s="1" t="s">
        <v>578</v>
      </c>
      <c r="C46" s="1" t="s">
        <v>1021</v>
      </c>
      <c r="D46" s="1" t="s">
        <v>1022</v>
      </c>
      <c r="E46" s="4">
        <v>-2.1008710584</v>
      </c>
      <c r="F46" s="5">
        <v>0</v>
      </c>
      <c r="G46" s="1" t="s">
        <v>898</v>
      </c>
      <c r="H46" s="1" t="s">
        <v>1023</v>
      </c>
      <c r="I46" s="1" t="s">
        <v>1024</v>
      </c>
    </row>
    <row r="47" s="1" customFormat="1" spans="1:9">
      <c r="A47" s="1" t="s">
        <v>367</v>
      </c>
      <c r="B47" s="1" t="s">
        <v>25</v>
      </c>
      <c r="C47" s="1" t="s">
        <v>1025</v>
      </c>
      <c r="D47" s="1" t="s">
        <v>1026</v>
      </c>
      <c r="E47" s="4">
        <v>-2.0610011345</v>
      </c>
      <c r="F47" s="5">
        <v>0</v>
      </c>
      <c r="G47" s="1" t="s">
        <v>1027</v>
      </c>
      <c r="H47" s="1" t="s">
        <v>1028</v>
      </c>
      <c r="I47" s="1" t="s">
        <v>1029</v>
      </c>
    </row>
    <row r="48" s="1" customFormat="1" spans="1:9">
      <c r="A48" s="1" t="s">
        <v>419</v>
      </c>
      <c r="B48" s="1" t="s">
        <v>25</v>
      </c>
      <c r="C48" s="1" t="s">
        <v>764</v>
      </c>
      <c r="D48" s="1" t="s">
        <v>765</v>
      </c>
      <c r="E48" s="4">
        <v>-2.638624097</v>
      </c>
      <c r="F48" s="5">
        <v>0</v>
      </c>
      <c r="G48" s="1" t="s">
        <v>1030</v>
      </c>
      <c r="H48" s="1" t="s">
        <v>1031</v>
      </c>
      <c r="I48" s="1" t="s">
        <v>1032</v>
      </c>
    </row>
    <row r="49" s="1" customFormat="1" spans="1:9">
      <c r="A49" s="1" t="s">
        <v>425</v>
      </c>
      <c r="B49" s="1" t="s">
        <v>25</v>
      </c>
      <c r="C49" s="1" t="s">
        <v>764</v>
      </c>
      <c r="D49" s="1" t="s">
        <v>765</v>
      </c>
      <c r="E49" s="4">
        <v>-2.638624097</v>
      </c>
      <c r="F49" s="5">
        <v>0</v>
      </c>
      <c r="G49" s="1" t="s">
        <v>1030</v>
      </c>
      <c r="H49" s="1" t="s">
        <v>1031</v>
      </c>
      <c r="I49" s="1" t="s">
        <v>1032</v>
      </c>
    </row>
    <row r="50" s="1" customFormat="1" spans="1:9">
      <c r="A50" s="1" t="s">
        <v>456</v>
      </c>
      <c r="B50" s="1" t="s">
        <v>25</v>
      </c>
      <c r="C50" s="1" t="s">
        <v>1033</v>
      </c>
      <c r="D50" s="1" t="s">
        <v>1034</v>
      </c>
      <c r="E50" s="4">
        <v>-2.6307153388</v>
      </c>
      <c r="F50" s="5">
        <v>0</v>
      </c>
      <c r="G50" s="1" t="s">
        <v>1035</v>
      </c>
      <c r="H50" s="1" t="s">
        <v>1036</v>
      </c>
      <c r="I50" s="1" t="s">
        <v>1037</v>
      </c>
    </row>
    <row r="51" s="1" customFormat="1" spans="1:9">
      <c r="A51" s="1" t="s">
        <v>462</v>
      </c>
      <c r="B51" s="1" t="s">
        <v>25</v>
      </c>
      <c r="C51" s="1" t="s">
        <v>1033</v>
      </c>
      <c r="D51" s="1" t="s">
        <v>1034</v>
      </c>
      <c r="E51" s="4">
        <v>-2.6307153388</v>
      </c>
      <c r="F51" s="5">
        <v>0</v>
      </c>
      <c r="G51" s="1" t="s">
        <v>1035</v>
      </c>
      <c r="H51" s="1" t="s">
        <v>1038</v>
      </c>
      <c r="I51" s="1" t="s">
        <v>1039</v>
      </c>
    </row>
    <row r="52" s="1" customFormat="1" spans="1:9">
      <c r="A52" s="1" t="s">
        <v>462</v>
      </c>
      <c r="B52" s="1" t="s">
        <v>25</v>
      </c>
      <c r="C52" s="1" t="s">
        <v>1040</v>
      </c>
      <c r="D52" s="1" t="s">
        <v>1041</v>
      </c>
      <c r="E52" s="4">
        <v>-2.502725229</v>
      </c>
      <c r="F52" s="5">
        <v>0</v>
      </c>
      <c r="G52" s="1" t="s">
        <v>1042</v>
      </c>
      <c r="H52" s="1" t="s">
        <v>1043</v>
      </c>
      <c r="I52" s="1" t="s">
        <v>1044</v>
      </c>
    </row>
    <row r="53" s="1" customFormat="1" spans="1:9">
      <c r="A53" s="1" t="s">
        <v>462</v>
      </c>
      <c r="B53" s="1" t="s">
        <v>25</v>
      </c>
      <c r="C53" s="1" t="s">
        <v>1045</v>
      </c>
      <c r="D53" s="1" t="s">
        <v>1046</v>
      </c>
      <c r="E53" s="4">
        <v>-2.1679285142</v>
      </c>
      <c r="F53" s="5">
        <v>0</v>
      </c>
      <c r="G53" s="1" t="s">
        <v>1047</v>
      </c>
      <c r="H53" s="1" t="s">
        <v>1048</v>
      </c>
      <c r="I53" s="1" t="s">
        <v>1049</v>
      </c>
    </row>
    <row r="54" s="1" customFormat="1" spans="1:9">
      <c r="A54" s="1" t="s">
        <v>462</v>
      </c>
      <c r="B54" s="1" t="s">
        <v>25</v>
      </c>
      <c r="C54" s="1" t="s">
        <v>1050</v>
      </c>
      <c r="D54" s="1" t="s">
        <v>1051</v>
      </c>
      <c r="E54" s="4">
        <v>-2.1172463249</v>
      </c>
      <c r="F54" s="5">
        <v>0</v>
      </c>
      <c r="G54" s="1" t="s">
        <v>1052</v>
      </c>
      <c r="H54" s="1" t="s">
        <v>1053</v>
      </c>
      <c r="I54" s="1" t="s">
        <v>1054</v>
      </c>
    </row>
    <row r="55" s="1" customFormat="1" spans="1:9">
      <c r="A55" s="1" t="s">
        <v>495</v>
      </c>
      <c r="B55" s="1" t="s">
        <v>25</v>
      </c>
      <c r="C55" s="1" t="s">
        <v>1055</v>
      </c>
      <c r="D55" s="1" t="s">
        <v>1056</v>
      </c>
      <c r="E55" s="4">
        <v>-2.595899634</v>
      </c>
      <c r="F55" s="5">
        <v>0</v>
      </c>
      <c r="G55" s="1" t="s">
        <v>1057</v>
      </c>
      <c r="H55" s="1" t="s">
        <v>1058</v>
      </c>
      <c r="I55" s="1" t="s">
        <v>1059</v>
      </c>
    </row>
    <row r="56" s="1" customFormat="1" spans="1:9">
      <c r="A56" s="1" t="s">
        <v>501</v>
      </c>
      <c r="B56" s="1" t="s">
        <v>25</v>
      </c>
      <c r="C56" s="1" t="s">
        <v>1055</v>
      </c>
      <c r="D56" s="1" t="s">
        <v>1056</v>
      </c>
      <c r="E56" s="4">
        <v>-2.595899634</v>
      </c>
      <c r="F56" s="5">
        <v>0</v>
      </c>
      <c r="G56" s="1" t="s">
        <v>1057</v>
      </c>
      <c r="H56" s="1" t="s">
        <v>1060</v>
      </c>
      <c r="I56" s="1" t="s">
        <v>1061</v>
      </c>
    </row>
    <row r="57" s="1" customFormat="1" spans="1:9">
      <c r="A57" s="1" t="s">
        <v>501</v>
      </c>
      <c r="B57" s="1" t="s">
        <v>25</v>
      </c>
      <c r="C57" s="1" t="s">
        <v>1062</v>
      </c>
      <c r="D57" s="1" t="s">
        <v>1063</v>
      </c>
      <c r="E57" s="4">
        <v>-2.3922757507</v>
      </c>
      <c r="F57" s="5">
        <v>0</v>
      </c>
      <c r="G57" s="1" t="s">
        <v>1064</v>
      </c>
      <c r="H57" s="1" t="s">
        <v>1065</v>
      </c>
      <c r="I57" s="1" t="s">
        <v>1066</v>
      </c>
    </row>
    <row r="58" s="1" customFormat="1" spans="1:9">
      <c r="A58" s="1" t="s">
        <v>501</v>
      </c>
      <c r="B58" s="1" t="s">
        <v>25</v>
      </c>
      <c r="C58" s="1" t="s">
        <v>1067</v>
      </c>
      <c r="D58" s="1" t="s">
        <v>1068</v>
      </c>
      <c r="E58" s="4">
        <v>-2.0758699316</v>
      </c>
      <c r="F58" s="5">
        <v>0</v>
      </c>
      <c r="G58" s="1" t="s">
        <v>1069</v>
      </c>
      <c r="H58" s="1" t="s">
        <v>1070</v>
      </c>
      <c r="I58" s="1" t="s">
        <v>1071</v>
      </c>
    </row>
    <row r="59" s="1" customFormat="1" spans="1:9">
      <c r="A59" s="1" t="s">
        <v>553</v>
      </c>
      <c r="B59" s="1" t="s">
        <v>25</v>
      </c>
      <c r="C59" s="1" t="s">
        <v>1072</v>
      </c>
      <c r="D59" s="1" t="s">
        <v>1073</v>
      </c>
      <c r="E59" s="4">
        <v>-2.1997404497</v>
      </c>
      <c r="F59" s="5">
        <v>0</v>
      </c>
      <c r="G59" s="1" t="s">
        <v>1074</v>
      </c>
      <c r="H59" s="1" t="s">
        <v>1075</v>
      </c>
      <c r="I59" s="1" t="s">
        <v>1076</v>
      </c>
    </row>
    <row r="60" s="1" customFormat="1" spans="1:9">
      <c r="A60" s="1" t="s">
        <v>559</v>
      </c>
      <c r="B60" s="1" t="s">
        <v>25</v>
      </c>
      <c r="C60" s="1" t="s">
        <v>1072</v>
      </c>
      <c r="D60" s="1" t="s">
        <v>1073</v>
      </c>
      <c r="E60" s="4">
        <v>-2.1997404497</v>
      </c>
      <c r="F60" s="5">
        <v>0</v>
      </c>
      <c r="G60" s="1" t="s">
        <v>1074</v>
      </c>
      <c r="H60" s="1" t="s">
        <v>1075</v>
      </c>
      <c r="I60" s="1" t="s">
        <v>1076</v>
      </c>
    </row>
    <row r="61" s="1" customFormat="1" spans="1:9">
      <c r="A61" s="1" t="s">
        <v>560</v>
      </c>
      <c r="B61" s="1" t="s">
        <v>25</v>
      </c>
      <c r="C61" s="1" t="s">
        <v>1077</v>
      </c>
      <c r="D61" s="1" t="s">
        <v>1078</v>
      </c>
      <c r="E61" s="4">
        <v>-2.1909938509</v>
      </c>
      <c r="F61" s="5">
        <v>0</v>
      </c>
      <c r="G61" s="1" t="s">
        <v>1079</v>
      </c>
      <c r="H61" s="1" t="s">
        <v>1080</v>
      </c>
      <c r="I61" s="1" t="s">
        <v>1081</v>
      </c>
    </row>
    <row r="62" s="1" customFormat="1" spans="1:9">
      <c r="A62" s="1" t="s">
        <v>565</v>
      </c>
      <c r="B62" s="1" t="s">
        <v>25</v>
      </c>
      <c r="C62" s="1" t="s">
        <v>1077</v>
      </c>
      <c r="D62" s="1" t="s">
        <v>1078</v>
      </c>
      <c r="E62" s="4">
        <v>-2.1909938509</v>
      </c>
      <c r="F62" s="5">
        <v>0</v>
      </c>
      <c r="G62" s="1" t="s">
        <v>1079</v>
      </c>
      <c r="H62" s="1" t="s">
        <v>1080</v>
      </c>
      <c r="I62" s="1" t="s">
        <v>1081</v>
      </c>
    </row>
  </sheetData>
  <conditionalFormatting sqref="A3:A61">
    <cfRule type="expression" dxfId="0" priority="2">
      <formula>RIGHT(A3,1)="y"</formula>
    </cfRule>
    <cfRule type="expression" dxfId="1" priority="3" stopIfTrue="1">
      <formula>TRUE</formula>
    </cfRule>
  </conditionalFormatting>
  <conditionalFormatting sqref="C3:C62">
    <cfRule type="expression" dxfId="2" priority="1">
      <formula>1=1</formula>
    </cfRule>
  </conditionalFormatting>
  <conditionalFormatting sqref="E3:E61">
    <cfRule type="colorScale" priority="4">
      <colorScale>
        <cfvo type="num" val="-6"/>
        <cfvo type="num" val="-4"/>
        <cfvo type="num" val="-2"/>
        <color rgb="FF5A9ED6"/>
        <color rgb="FF9BC2E6"/>
        <color rgb="FFEDEDED"/>
      </colorScale>
    </cfRule>
  </conditionalFormatting>
  <conditionalFormatting sqref="F3:F61">
    <cfRule type="colorScale" priority="5">
      <colorScale>
        <cfvo type="num" val="-6"/>
        <cfvo type="num" val="-4"/>
        <cfvo type="num" val="-2"/>
        <color rgb="FF5A9ED6"/>
        <color rgb="FF9BC2E6"/>
        <color rgb="FFEDEDED"/>
      </colorScale>
    </cfRule>
  </conditionalFormatting>
  <pageMargins left="0.7" right="0.7" top="0.75" bottom="0.75" header="0.3" footer="0.3"/>
  <pageSetup paperSize="9" orientation="portrait"/>
  <headerFooter/>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comments xmlns="https://web.wps.cn/et/2018/main" xmlns:s="http://schemas.openxmlformats.org/spreadsheetml/2006/main">
  <commentList sheetStid="1">
    <comment s:ref="A2" rgbClr="6FC718"/>
    <comment s:ref="B2" rgbClr="6FC718"/>
    <comment s:ref="C2" rgbClr="6FC718"/>
    <comment s:ref="D2" rgbClr="6FC718"/>
    <comment s:ref="E2" rgbClr="6FC718"/>
    <comment s:ref="G2" rgbClr="6FC718"/>
    <comment s:ref="H2" rgbClr="6FC718"/>
    <comment s:ref="I2" rgbClr="6FC718"/>
  </commentList>
  <commentList sheetStid="2">
    <comment s:ref="A2" rgbClr="6FC718"/>
    <comment s:ref="B2" rgbClr="6FC718"/>
    <comment s:ref="C2" rgbClr="6FC718"/>
    <comment s:ref="D2" rgbClr="6FC718"/>
    <comment s:ref="E2" rgbClr="6FC718"/>
    <comment s:ref="G2" rgbClr="6FC718"/>
    <comment s:ref="H2" rgbClr="6FC718"/>
    <comment s:ref="I2" rgbClr="6FC718"/>
  </commentList>
</comments>
</file>

<file path=customXml/itemProps1.xml><?xml version="1.0" encoding="utf-8"?>
<ds:datastoreItem xmlns:ds="http://schemas.openxmlformats.org/officeDocument/2006/customXml" ds:itemID="{06A0048C-2381-489B-AA07-9611017176EA}">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GO  for downregulated genes </vt:lpstr>
      <vt:lpstr>GO for upregulated gen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ngqing Li</dc:creator>
  <cp:lastModifiedBy>sunny</cp:lastModifiedBy>
  <dcterms:created xsi:type="dcterms:W3CDTF">2022-06-07T14:05:00Z</dcterms:created>
  <dcterms:modified xsi:type="dcterms:W3CDTF">2022-06-07T14:40: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4.2.2.6882</vt:lpwstr>
  </property>
  <property fmtid="{D5CDD505-2E9C-101B-9397-08002B2CF9AE}" pid="3" name="ICV">
    <vt:lpwstr>9A6F15DE7CDE40CB9D83E75E0A52103D</vt:lpwstr>
  </property>
</Properties>
</file>